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/>
  <mc:AlternateContent xmlns:mc="http://schemas.openxmlformats.org/markup-compatibility/2006">
    <mc:Choice Requires="x15">
      <x15ac:absPath xmlns:x15ac="http://schemas.microsoft.com/office/spreadsheetml/2010/11/ac" url="/Users/kabirul/Documents/MAC AIR Documents_12072024/Independent Papers/Bumphole/KDM4A-KDM6B Inhibition/4th revision/"/>
    </mc:Choice>
  </mc:AlternateContent>
  <xr:revisionPtr revIDLastSave="0" documentId="13_ncr:1_{147FB305-0B7D-A746-884C-AC676D26560D}" xr6:coauthVersionLast="47" xr6:coauthVersionMax="47" xr10:uidLastSave="{00000000-0000-0000-0000-000000000000}"/>
  <bookViews>
    <workbookView xWindow="720" yWindow="460" windowWidth="28800" windowHeight="16020" activeTab="1" xr2:uid="{FB85487E-85A9-4BE1-8456-A5DE45334700}"/>
  </bookViews>
  <sheets>
    <sheet name="Raw data" sheetId="1" r:id="rId1"/>
    <sheet name="Relative abundance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" i="2" l="1"/>
  <c r="C2" i="2"/>
  <c r="D2" i="2"/>
  <c r="E2" i="2"/>
  <c r="F2" i="2"/>
  <c r="G2" i="2"/>
  <c r="B10" i="2"/>
  <c r="C10" i="2"/>
  <c r="D10" i="2"/>
  <c r="E10" i="2"/>
  <c r="F10" i="2"/>
  <c r="G10" i="2"/>
  <c r="B23" i="2"/>
  <c r="C23" i="2"/>
  <c r="D23" i="2"/>
  <c r="E23" i="2"/>
  <c r="F23" i="2"/>
  <c r="G23" i="2"/>
  <c r="B36" i="2"/>
  <c r="C36" i="2"/>
  <c r="D36" i="2"/>
  <c r="E36" i="2"/>
  <c r="F36" i="2"/>
  <c r="G36" i="2"/>
  <c r="B46" i="2"/>
  <c r="C46" i="2"/>
  <c r="D46" i="2"/>
  <c r="E46" i="2"/>
  <c r="F46" i="2"/>
  <c r="G46" i="2"/>
  <c r="B64" i="2"/>
  <c r="C64" i="2"/>
  <c r="D64" i="2"/>
  <c r="E64" i="2"/>
  <c r="F64" i="2"/>
  <c r="G64" i="2"/>
  <c r="B71" i="2"/>
  <c r="C71" i="2"/>
  <c r="D71" i="2"/>
  <c r="E71" i="2"/>
  <c r="F71" i="2"/>
  <c r="G71" i="2"/>
  <c r="B89" i="2"/>
  <c r="C89" i="2"/>
  <c r="D89" i="2"/>
  <c r="E89" i="2"/>
  <c r="F89" i="2"/>
  <c r="G89" i="2"/>
  <c r="B96" i="2"/>
  <c r="C96" i="2"/>
  <c r="D96" i="2"/>
  <c r="E96" i="2"/>
  <c r="F96" i="2"/>
  <c r="G96" i="2"/>
  <c r="B101" i="2"/>
  <c r="C101" i="2"/>
  <c r="D101" i="2"/>
  <c r="E101" i="2"/>
  <c r="F101" i="2"/>
  <c r="G101" i="2"/>
  <c r="B109" i="2"/>
  <c r="C109" i="2"/>
  <c r="D109" i="2"/>
  <c r="E109" i="2"/>
  <c r="F109" i="2"/>
  <c r="G109" i="2"/>
  <c r="B117" i="2"/>
  <c r="C117" i="2"/>
  <c r="D117" i="2"/>
  <c r="E117" i="2"/>
  <c r="F117" i="2"/>
  <c r="G117" i="2"/>
  <c r="B122" i="2"/>
  <c r="C122" i="2"/>
  <c r="D122" i="2"/>
  <c r="E122" i="2"/>
  <c r="F122" i="2"/>
  <c r="G122" i="2"/>
  <c r="B141" i="2"/>
  <c r="C141" i="2"/>
  <c r="D141" i="2"/>
  <c r="E141" i="2"/>
  <c r="F141" i="2"/>
  <c r="G141" i="2"/>
  <c r="B149" i="2"/>
  <c r="C149" i="2"/>
  <c r="D149" i="2"/>
  <c r="E149" i="2"/>
  <c r="F149" i="2"/>
  <c r="G149" i="2"/>
  <c r="B153" i="2"/>
  <c r="C153" i="2"/>
  <c r="D153" i="2"/>
  <c r="E153" i="2"/>
  <c r="F153" i="2"/>
  <c r="G153" i="2"/>
  <c r="B158" i="2"/>
  <c r="C158" i="2"/>
  <c r="D158" i="2"/>
  <c r="E158" i="2"/>
  <c r="F158" i="2"/>
  <c r="G158" i="2"/>
  <c r="B162" i="2"/>
  <c r="C162" i="2"/>
  <c r="D162" i="2"/>
  <c r="E162" i="2"/>
  <c r="F162" i="2"/>
  <c r="G162" i="2"/>
  <c r="B170" i="2"/>
  <c r="C170" i="2"/>
  <c r="D170" i="2"/>
  <c r="E170" i="2"/>
  <c r="F170" i="2"/>
  <c r="G170" i="2"/>
  <c r="B177" i="2"/>
  <c r="C177" i="2"/>
  <c r="D177" i="2"/>
  <c r="E177" i="2"/>
  <c r="F177" i="2"/>
  <c r="G177" i="2"/>
  <c r="B182" i="2"/>
  <c r="C182" i="2"/>
  <c r="D182" i="2"/>
  <c r="E182" i="2"/>
  <c r="F182" i="2"/>
  <c r="G182" i="2"/>
  <c r="B187" i="2"/>
  <c r="C187" i="2"/>
  <c r="D187" i="2"/>
  <c r="E187" i="2"/>
  <c r="F187" i="2"/>
  <c r="G187" i="2"/>
  <c r="B192" i="2"/>
  <c r="C192" i="2"/>
  <c r="D192" i="2"/>
  <c r="E192" i="2"/>
  <c r="F192" i="2"/>
  <c r="G192" i="2"/>
  <c r="B201" i="2"/>
  <c r="C201" i="2"/>
  <c r="D201" i="2"/>
  <c r="E201" i="2"/>
  <c r="F201" i="2"/>
  <c r="G201" i="2"/>
  <c r="B210" i="2"/>
  <c r="C210" i="2"/>
  <c r="D210" i="2"/>
  <c r="E210" i="2"/>
  <c r="F210" i="2"/>
  <c r="G210" i="2"/>
  <c r="B219" i="2"/>
  <c r="C219" i="2"/>
  <c r="D219" i="2"/>
  <c r="E219" i="2"/>
  <c r="F219" i="2"/>
  <c r="G219" i="2"/>
  <c r="B225" i="2"/>
  <c r="C225" i="2"/>
  <c r="D225" i="2"/>
  <c r="E225" i="2"/>
  <c r="F225" i="2"/>
  <c r="G225" i="2"/>
  <c r="B244" i="2"/>
  <c r="C244" i="2"/>
  <c r="D244" i="2"/>
  <c r="E244" i="2"/>
  <c r="F244" i="2"/>
  <c r="G244" i="2"/>
  <c r="B263" i="2"/>
  <c r="C263" i="2"/>
  <c r="D263" i="2"/>
  <c r="E263" i="2"/>
  <c r="F263" i="2"/>
  <c r="G263" i="2"/>
  <c r="B272" i="2"/>
  <c r="C272" i="2"/>
  <c r="D272" i="2"/>
  <c r="E272" i="2"/>
  <c r="F272" i="2"/>
  <c r="G272" i="2"/>
  <c r="B281" i="2"/>
  <c r="C281" i="2"/>
  <c r="D281" i="2"/>
  <c r="E281" i="2"/>
  <c r="F281" i="2"/>
  <c r="G281" i="2"/>
  <c r="B286" i="2"/>
  <c r="C286" i="2"/>
  <c r="D286" i="2"/>
  <c r="E286" i="2"/>
  <c r="F286" i="2"/>
  <c r="G286" i="2"/>
  <c r="B290" i="2"/>
  <c r="C290" i="2"/>
  <c r="D290" i="2"/>
  <c r="E290" i="2"/>
  <c r="F290" i="2"/>
  <c r="G290" i="2"/>
  <c r="B296" i="2"/>
  <c r="C296" i="2"/>
  <c r="D296" i="2"/>
  <c r="E296" i="2"/>
  <c r="F296" i="2"/>
  <c r="G296" i="2"/>
</calcChain>
</file>

<file path=xl/sharedStrings.xml><?xml version="1.0" encoding="utf-8"?>
<sst xmlns="http://schemas.openxmlformats.org/spreadsheetml/2006/main" count="622" uniqueCount="293">
  <si>
    <t>Peptide</t>
  </si>
  <si>
    <t>Ratio</t>
  </si>
  <si>
    <t>Area</t>
  </si>
  <si>
    <t>RT(min)</t>
  </si>
  <si>
    <t>TKQTAR(H3_3_8)</t>
  </si>
  <si>
    <t>H3_3_8 unmod</t>
  </si>
  <si>
    <t>H3_3_8 K4me1</t>
  </si>
  <si>
    <t>H3_3_8 K4me2</t>
  </si>
  <si>
    <t>H3_3_8 K4me3</t>
  </si>
  <si>
    <t>H3_3_8 K4ac</t>
  </si>
  <si>
    <t>KSTGGKAPR(H3_9_17)</t>
  </si>
  <si>
    <t>H3_9_17 unmod</t>
  </si>
  <si>
    <t>H3_9_17 K9me1</t>
  </si>
  <si>
    <t>H3_9_17 K9me2</t>
  </si>
  <si>
    <t>H3_9_17 K9me3</t>
  </si>
  <si>
    <t>H3_9_17 K9ac</t>
  </si>
  <si>
    <t>H3_9_17 K14ac</t>
  </si>
  <si>
    <t>H3_9_17 K9me1K14ac</t>
  </si>
  <si>
    <t>H3_9_17 K9me2K14ac</t>
  </si>
  <si>
    <t>H3_9_17 K9me3K14ac</t>
  </si>
  <si>
    <t>H3_9_17 K9acK14ac</t>
  </si>
  <si>
    <t>H3_9_17 S10ph</t>
  </si>
  <si>
    <t>H3_9_17 K9me1S10ph</t>
  </si>
  <si>
    <t>H3_9_17 K9me2S10ph</t>
  </si>
  <si>
    <t>H3_9_17 K9me3S10ph</t>
  </si>
  <si>
    <t>H3_9_17 K9acS10ph</t>
  </si>
  <si>
    <t>H3_9_17 S10phK14ac</t>
  </si>
  <si>
    <t>H3_9_17 K9me1S10phK14ac</t>
  </si>
  <si>
    <t>H3_9_17 K9me2S10phK14ac</t>
  </si>
  <si>
    <t>H3_9_17 K9me3S10phK14ac</t>
  </si>
  <si>
    <t>H3_9_17 K9acS10phK14ac</t>
  </si>
  <si>
    <t>KQLATKAAR(H3_18_26)</t>
  </si>
  <si>
    <t>H3_18_26 unmod</t>
  </si>
  <si>
    <t>H3_18_26 K23me1</t>
  </si>
  <si>
    <t>H3_18_26 K18me1</t>
  </si>
  <si>
    <t>H3_18_26 K18me1K23me1</t>
  </si>
  <si>
    <t>H3_18_26 K18ac</t>
  </si>
  <si>
    <t>H3_18_26 K23ac</t>
  </si>
  <si>
    <t>H3_18_26 K18acK23ac</t>
  </si>
  <si>
    <t>KSAPATGGVKKPHR(H3_27_40)</t>
  </si>
  <si>
    <t>H3_27_40 unmod</t>
  </si>
  <si>
    <t>H3_27_40 K36me1</t>
  </si>
  <si>
    <t>H3_27_40 K27me1</t>
  </si>
  <si>
    <t>H3_27_40 K27me2</t>
  </si>
  <si>
    <t>H3_27_40 K36me2</t>
  </si>
  <si>
    <t>H3_27_40 K27me3</t>
  </si>
  <si>
    <t>H3_27_40 K36me3</t>
  </si>
  <si>
    <t>H3_27_40 K27me2K36me1</t>
  </si>
  <si>
    <t>H3_27_40 K27me1K36me2</t>
  </si>
  <si>
    <t>H3_27_40 K27me1K36me1</t>
  </si>
  <si>
    <t>H3_27_40 K27me3K36me1</t>
  </si>
  <si>
    <t>H3_27_40 K27me1K36me3</t>
  </si>
  <si>
    <t>H3_27_40 K27me2K36me2</t>
  </si>
  <si>
    <t>H3_27_40 K27me3K36me2</t>
  </si>
  <si>
    <t>H3_27_40 K27ac</t>
  </si>
  <si>
    <t>H3_27_40 S28ph</t>
  </si>
  <si>
    <t>H3_27_40 K27me1S28ph</t>
  </si>
  <si>
    <t>H3_27_40 K27me2S28ph</t>
  </si>
  <si>
    <t>H3_27_40 K27me3S28ph</t>
  </si>
  <si>
    <t>KSAPSTGGVKKPHR(H33_27_40)</t>
  </si>
  <si>
    <t>H33_27_40 unmod</t>
  </si>
  <si>
    <t>H33_27_40 K36me1</t>
  </si>
  <si>
    <t>H33_27_40 K27me1</t>
  </si>
  <si>
    <t>H33_27_40 K27me2</t>
  </si>
  <si>
    <t>H33_27_40 K36me2</t>
  </si>
  <si>
    <t>H33_27_40 K27me3</t>
  </si>
  <si>
    <t>H33_27_40 K36me3</t>
  </si>
  <si>
    <t>H33_27_40 K27me2K36me1</t>
  </si>
  <si>
    <t>H33_27_40 K27me1K36me2</t>
  </si>
  <si>
    <t>H33_27_40 K27me1K36me1</t>
  </si>
  <si>
    <t>H33_27_40 K27me3K36me1</t>
  </si>
  <si>
    <t>H33_27_40 K27me1K36me3</t>
  </si>
  <si>
    <t>H33_27_40 K27me2K36me2</t>
  </si>
  <si>
    <t>H33_27_40 K27me3K36me2</t>
  </si>
  <si>
    <t>H33_27_40 K27ac</t>
  </si>
  <si>
    <t>H33_27_40 S28ph</t>
  </si>
  <si>
    <t>H33_27_40 K27me1S28ph</t>
  </si>
  <si>
    <t>H33_27_40 K27me2S28ph</t>
  </si>
  <si>
    <t>H33_27_40 K27me3S28ph</t>
  </si>
  <si>
    <t>YRPGTVALR(H3_41_49)</t>
  </si>
  <si>
    <t>H3_41_49 unmod</t>
  </si>
  <si>
    <t>H3_41_49 Y41ph</t>
  </si>
  <si>
    <t>YQKSTELLIR(H3_54_63)</t>
  </si>
  <si>
    <t>H3_54_63 unmod</t>
  </si>
  <si>
    <t>H3_54_63 K56me1</t>
  </si>
  <si>
    <t>H3_54_63 K56me2</t>
  </si>
  <si>
    <t>H3_54_63 K56me3</t>
  </si>
  <si>
    <t>H3_54_63 K56ac</t>
  </si>
  <si>
    <t>EIAQDFKTDLR(H3_73_83)</t>
  </si>
  <si>
    <t>H3_73_83 unmod</t>
  </si>
  <si>
    <t>H3_73_83 K79me1</t>
  </si>
  <si>
    <t>H3_73_83 K79me2</t>
  </si>
  <si>
    <t>H3_73_83 K79me3</t>
  </si>
  <si>
    <t>H3_73_83 K79ac</t>
  </si>
  <si>
    <t>VTIMPKDIQLAR(H3_117_128)</t>
  </si>
  <si>
    <t>H3_117_128 unmod</t>
  </si>
  <si>
    <t>H3_117_128 K122ac</t>
  </si>
  <si>
    <t>GKGGKGLGKGGAKR(H4_4_17)</t>
  </si>
  <si>
    <t>H4_4_17 unmod</t>
  </si>
  <si>
    <t>H4_4_17 K5ac</t>
  </si>
  <si>
    <t>H4_4_17 K8ac</t>
  </si>
  <si>
    <t>H4_4_17 K12ac</t>
  </si>
  <si>
    <t>H4_4_17 K16ac</t>
  </si>
  <si>
    <t>H4_4_17 K5acK8ac</t>
  </si>
  <si>
    <t>H4_4_17 K5acK12ac</t>
  </si>
  <si>
    <t>H4_4_17 K5acK16ac</t>
  </si>
  <si>
    <t>H4_4_17 K8acK12ac</t>
  </si>
  <si>
    <t>H4_4_17 K8acK16ac</t>
  </si>
  <si>
    <t>H4_4_17 K12acK16ac</t>
  </si>
  <si>
    <t>H4_4_17 K5acK8acK12ac</t>
  </si>
  <si>
    <t>H4_4_17 K5acK8acK16ac</t>
  </si>
  <si>
    <t>H4_4_17 K5acK12acK16ac</t>
  </si>
  <si>
    <t>H4_4_17 K8acK12acK16ac</t>
  </si>
  <si>
    <t>H4_4_17 K5acK8acK12acK16ac</t>
  </si>
  <si>
    <t>KVLR(H4_20_23)</t>
  </si>
  <si>
    <t>H4_20_23 unmod</t>
  </si>
  <si>
    <t>H4_20_23 K20me1</t>
  </si>
  <si>
    <t>H4_20_23 K20me2</t>
  </si>
  <si>
    <t>H4_20_23 K20me3</t>
  </si>
  <si>
    <t>H4_20_23 K20ac</t>
  </si>
  <si>
    <t>DNIQGITKPAIR(H4_24_35)</t>
  </si>
  <si>
    <t>H4_24_35 unmod</t>
  </si>
  <si>
    <t>RGGVKR(H4_40_45)</t>
  </si>
  <si>
    <t>H4_40_45 unmod</t>
  </si>
  <si>
    <t>H4_40_45 K44ac</t>
  </si>
  <si>
    <t>KTVTAMDVVYALKR(H4_79_92)</t>
  </si>
  <si>
    <t>H4_79_92 unmod</t>
  </si>
  <si>
    <t>unmod(H1_1_35)</t>
  </si>
  <si>
    <t>H1_1_35 H11.SETAPVAQAASTATEKPAAAKKTKKPAKAAAPR</t>
  </si>
  <si>
    <t>H1_1_35 H12.SEAAPAAPAAAPPAEKAPAKKKAAKKPAGVR</t>
  </si>
  <si>
    <t>H1_1_35 H13.SETAPAAPAAPAPVEKTPVKKKAKKTGAAAGKR</t>
  </si>
  <si>
    <t>H1_1_35 H14.SETAPAAPAAPAPAEKTPVKKKAR</t>
  </si>
  <si>
    <t>H1_1_35 H15.SETAPAETAAPAPVEKSPAKKKTTKKAGAAKR</t>
  </si>
  <si>
    <t>unmod(H1_54_81)</t>
  </si>
  <si>
    <t>H1_54_81 H11.SGVSLAALKKSLAAAGYDVEKNNSR</t>
  </si>
  <si>
    <t>H1_54_81 H1v234.SGVSLAALKKALAAAGYDVEKNNSR</t>
  </si>
  <si>
    <t>H1_54_81 H15.GGVSLPALKKALAAGGYDVEKNNSR</t>
  </si>
  <si>
    <t>H1_54_81 H1T.AGMSLAALKKALAAAGYDVEKNNSR</t>
  </si>
  <si>
    <t>KGNYAER(H2A1_36_42)</t>
  </si>
  <si>
    <t>H2A1_36_42 unmod</t>
  </si>
  <si>
    <t>H2A1_36_42 K36ac</t>
  </si>
  <si>
    <t>KGNYSER(H2A3_36_42)</t>
  </si>
  <si>
    <t>H2A3_36_42 unmod</t>
  </si>
  <si>
    <t>H2A3_36_42 K36ac</t>
  </si>
  <si>
    <t>KGHYAER(H2AX_36_42)</t>
  </si>
  <si>
    <t>H2AX_36_42 unmod</t>
  </si>
  <si>
    <t>H2AX_36_42 K36ac</t>
  </si>
  <si>
    <t>GKQGGKAR(H2A1_4_11)</t>
  </si>
  <si>
    <t>H2A1_4_11 unmod</t>
  </si>
  <si>
    <t>H2A1_4_11 K5ac</t>
  </si>
  <si>
    <t>H2A1_4_11 K9ac</t>
  </si>
  <si>
    <t>H2A1_4_11 K5acK9ac</t>
  </si>
  <si>
    <t>H2A1_4_11 K9me1</t>
  </si>
  <si>
    <t>H2A1_4_11 K5me1</t>
  </si>
  <si>
    <t>GKQGGKVR(H2AJ_4_11)</t>
  </si>
  <si>
    <t>H2AJ_4_11 unmod</t>
  </si>
  <si>
    <t>H2AJ_4_11 K5ac</t>
  </si>
  <si>
    <t>H2AJ_4_11 K9ac</t>
  </si>
  <si>
    <t>H2AJ_4_11 K5acK9ac</t>
  </si>
  <si>
    <t>H2AJ_4_11 K9me1</t>
  </si>
  <si>
    <t>H2AJ_4_11 K5me1</t>
  </si>
  <si>
    <t>GKTGGKAR(H2AX_4_11)</t>
  </si>
  <si>
    <t>H2AX_4_11 unmod</t>
  </si>
  <si>
    <t>H2AX_4_11 K5ac</t>
  </si>
  <si>
    <t>H2AX_4_11 K9ac</t>
  </si>
  <si>
    <t>H2AX_4_11 K5acK9ac</t>
  </si>
  <si>
    <t>H2AX_4_11 K9me1</t>
  </si>
  <si>
    <t>H2AX_4_11 K5me1</t>
  </si>
  <si>
    <t>SGRGKQGGKAR(H2A1_1_11)</t>
  </si>
  <si>
    <t>H2A1_1_11 unmod</t>
  </si>
  <si>
    <t>H2A1_1_11 S1ac</t>
  </si>
  <si>
    <t>H2A1_1_11 K5ac</t>
  </si>
  <si>
    <t>AGGKAGKDSGKAKAKAVSR(H2AV_1_19)</t>
  </si>
  <si>
    <t>H2AV_1_19 unmod</t>
  </si>
  <si>
    <t>H2AV_1_19 K4ac</t>
  </si>
  <si>
    <t>H2AV_1_19 K7ac</t>
  </si>
  <si>
    <t>H2AV_1_19 K11ac</t>
  </si>
  <si>
    <t>H2AV_1_19 K15ac</t>
  </si>
  <si>
    <t>H2AV_1_19 K4acK7ac</t>
  </si>
  <si>
    <t>H2AV_1_19 K4acK11ac</t>
  </si>
  <si>
    <t>H2AV_1_19 K4acK15ac</t>
  </si>
  <si>
    <t>H2AV_1_19 K7acK11ac</t>
  </si>
  <si>
    <t>H2AV_1_19 K7acK15ac</t>
  </si>
  <si>
    <t>H2AV_1_19 K11acK15ac</t>
  </si>
  <si>
    <t>H2AV_1_19 K7acK11acK15ac</t>
  </si>
  <si>
    <t>H2AV_1_19 K4acK11acK15ac</t>
  </si>
  <si>
    <t>H2AV_1_19 K4acK7acK15ac</t>
  </si>
  <si>
    <t>H2AV_1_19 K4acK7acK11ac</t>
  </si>
  <si>
    <t>H2AV_1_19 K4acK7acK11acK15ac</t>
  </si>
  <si>
    <t>AGGKAGKDSGKAKTKAVSR(H2AZ_1_19)</t>
  </si>
  <si>
    <t>H2AZ_1_19 unmod</t>
  </si>
  <si>
    <t>H2AZ_1_19 K4ac</t>
  </si>
  <si>
    <t>H2AZ_1_19 K7ac</t>
  </si>
  <si>
    <t>H2AZ_1_19 K11ac</t>
  </si>
  <si>
    <t>H2AZ_1_19 K15ac</t>
  </si>
  <si>
    <t>H2AZ_1_19 K4acK7ac</t>
  </si>
  <si>
    <t>H2AZ_1_19 K4acK11ac</t>
  </si>
  <si>
    <t>H2AZ_1_19 K4acK15ac</t>
  </si>
  <si>
    <t>H2AZ_1_19 K7acK11ac</t>
  </si>
  <si>
    <t>H2AZ_1_19 K7acK15ac</t>
  </si>
  <si>
    <t>H2AZ_1_19 K11acK15ac</t>
  </si>
  <si>
    <t>H2AZ_1_19 K7acK11acK15ac</t>
  </si>
  <si>
    <t>H2AZ_1_19 K4acK11acK15ac</t>
  </si>
  <si>
    <t>H2AZ_1_19 K4acK7acK15ac</t>
  </si>
  <si>
    <t>H2AZ_1_19 K4acK7acK11ac</t>
  </si>
  <si>
    <t>H2AZ_1_19 K4acK7acK11acK15ac</t>
  </si>
  <si>
    <t>AKAKTR(H2A1_12_17)</t>
  </si>
  <si>
    <t>H2A1_12_17 unmod</t>
  </si>
  <si>
    <t>H2A1_12_17 K13ac</t>
  </si>
  <si>
    <t>H2A1_12_17 K15ac</t>
  </si>
  <si>
    <t>H2A1_12_17 K13acK15ac</t>
  </si>
  <si>
    <t>H2A1_12_17 K15me1</t>
  </si>
  <si>
    <t>H2A1_12_17 K13me1</t>
  </si>
  <si>
    <t>AKAKSR(H2A3_12_17)</t>
  </si>
  <si>
    <t>H2A3_12_17 unmod</t>
  </si>
  <si>
    <t>H2A3_12_17 K13ac</t>
  </si>
  <si>
    <t>H2A3_12_17 K15ac</t>
  </si>
  <si>
    <t>H2A3_12_17 K13acK15ac</t>
  </si>
  <si>
    <t>H2A3_12_17 K15me1</t>
  </si>
  <si>
    <t>H2A3_12_17 K13me1</t>
  </si>
  <si>
    <t>DNKKTR(H2A1_72_77)</t>
  </si>
  <si>
    <t>H2A1_72_77 unmod</t>
  </si>
  <si>
    <t>H2A1_72_77 K74ac</t>
  </si>
  <si>
    <t>HLQLAIR(H2A_82_88)</t>
  </si>
  <si>
    <t>H2A_82_88 unmod</t>
  </si>
  <si>
    <t>unmod(H2A_1_88)</t>
  </si>
  <si>
    <t>H2A_1_88 H2A14s.HLQLAIR</t>
  </si>
  <si>
    <t>H2A_1_88 H2AZ.AGGKAGKDSGKAKTKAVSR</t>
  </si>
  <si>
    <t>H2A_1_88 H2AX.GKTGGKAR</t>
  </si>
  <si>
    <t>unmod(H2B_1_29)</t>
  </si>
  <si>
    <t>H2B_1_29 1C.PEPAKSAPAPKKGSKKAVTKAQKKDGKKR</t>
  </si>
  <si>
    <t>H2B_1_29 1H.PEPAKSAPAPKKGSKKALTKAQKKDGKKR</t>
  </si>
  <si>
    <t>H2B_1_29 2B.PDPAKSAPAPKKGSKKAVTKVQKKDGKKR</t>
  </si>
  <si>
    <t>H2B_1_29 1B.PEPSKSAPAPKKGSKKAISKAQKKDGKKR</t>
  </si>
  <si>
    <t>H2B_1_29 3B.PDPSKSAPAPKKGSKKAVTKAQKKDGKKR</t>
  </si>
  <si>
    <t>H2B_1_29 1M.PEPTKSAPAPKKGSKKAVTKAQKKDGKKR</t>
  </si>
  <si>
    <t>H2B_1_29 1P.PEPVKSVPAPKKGSKKAVTKAQKKDGKKR</t>
  </si>
  <si>
    <t>H2B_1_29 2E.PELAKSAPAPKKGSKKAVTKAQKKDGKKR</t>
  </si>
  <si>
    <t>H3K4me1</t>
  </si>
  <si>
    <t>H3K4me2</t>
  </si>
  <si>
    <t>H3K4me3</t>
  </si>
  <si>
    <t>H3K4ac</t>
  </si>
  <si>
    <t>H3K9me1</t>
  </si>
  <si>
    <t>H3K9me2</t>
  </si>
  <si>
    <t>H3K9me3</t>
  </si>
  <si>
    <t>H3K9ac</t>
  </si>
  <si>
    <t>H3S10ph</t>
  </si>
  <si>
    <t>H3K14ac</t>
  </si>
  <si>
    <t>H3K18me1</t>
  </si>
  <si>
    <t>H3K18ac</t>
  </si>
  <si>
    <t>H3K23me1</t>
  </si>
  <si>
    <t>H3K23ac</t>
  </si>
  <si>
    <t>H31K27me1</t>
  </si>
  <si>
    <t>H31K27me2</t>
  </si>
  <si>
    <t>H31K27me3</t>
  </si>
  <si>
    <t>H31K27ac</t>
  </si>
  <si>
    <t>H31K36me1</t>
  </si>
  <si>
    <t>H31K36me2</t>
  </si>
  <si>
    <t>H31K36me3</t>
  </si>
  <si>
    <t>H33K27me1</t>
  </si>
  <si>
    <t>H33K27me2</t>
  </si>
  <si>
    <t>H33K27me3</t>
  </si>
  <si>
    <t>H33K27ac</t>
  </si>
  <si>
    <t>H33K36me1</t>
  </si>
  <si>
    <t>H33K36me2</t>
  </si>
  <si>
    <t>H33K36me3</t>
  </si>
  <si>
    <t>H3K56me1</t>
  </si>
  <si>
    <t>H3K56me2</t>
  </si>
  <si>
    <t>H3K56me3</t>
  </si>
  <si>
    <t>H3K56ac</t>
  </si>
  <si>
    <t>H3K79me1</t>
  </si>
  <si>
    <t>H3K79me2</t>
  </si>
  <si>
    <t>H3K79me3</t>
  </si>
  <si>
    <t>H3K79ac</t>
  </si>
  <si>
    <t>H3K122ac</t>
  </si>
  <si>
    <t>H4K5ac</t>
  </si>
  <si>
    <t>H4K8ac</t>
  </si>
  <si>
    <t>H4K12ac</t>
  </si>
  <si>
    <t>H4K16ac</t>
  </si>
  <si>
    <t>H4K20me1</t>
  </si>
  <si>
    <t>H4K20me2</t>
  </si>
  <si>
    <t>H4K20me3</t>
  </si>
  <si>
    <t>H4K20ac</t>
  </si>
  <si>
    <t>Peptides</t>
  </si>
  <si>
    <t>Single marks</t>
  </si>
  <si>
    <t>EV_1</t>
  </si>
  <si>
    <t>EV_2</t>
  </si>
  <si>
    <t>F185A_1</t>
  </si>
  <si>
    <t>F184A_2</t>
  </si>
  <si>
    <t>NOL_1</t>
  </si>
  <si>
    <t>NOL_2</t>
  </si>
  <si>
    <r>
      <rPr>
        <b/>
        <sz val="12"/>
        <color theme="1"/>
        <rFont val="Arial"/>
        <family val="2"/>
      </rPr>
      <t>6A</t>
    </r>
    <r>
      <rPr>
        <sz val="12"/>
        <color theme="1"/>
        <rFont val="Arial"/>
        <family val="2"/>
      </rPr>
      <t>_1</t>
    </r>
  </si>
  <si>
    <r>
      <rPr>
        <b/>
        <sz val="12"/>
        <color theme="1"/>
        <rFont val="Arial"/>
        <family val="2"/>
      </rPr>
      <t>6A</t>
    </r>
    <r>
      <rPr>
        <sz val="12"/>
        <color theme="1"/>
        <rFont val="Arial"/>
        <family val="2"/>
      </rPr>
      <t>_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20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9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3">
    <xf numFmtId="0" fontId="0" fillId="0" borderId="0" xfId="0"/>
    <xf numFmtId="0" fontId="18" fillId="0" borderId="0" xfId="0" applyFont="1" applyAlignment="1">
      <alignment horizontal="left" vertical="center" wrapText="1"/>
    </xf>
    <xf numFmtId="0" fontId="19" fillId="0" borderId="0" xfId="0" applyFont="1" applyAlignment="1">
      <alignment horizontal="left" vertical="center"/>
    </xf>
    <xf numFmtId="164" fontId="18" fillId="0" borderId="0" xfId="1" applyNumberFormat="1" applyFont="1" applyAlignment="1">
      <alignment horizontal="left" vertical="center"/>
    </xf>
    <xf numFmtId="0" fontId="0" fillId="0" borderId="0" xfId="0" applyAlignment="1">
      <alignment horizontal="left"/>
    </xf>
    <xf numFmtId="164" fontId="19" fillId="33" borderId="0" xfId="1" applyNumberFormat="1" applyFont="1" applyFill="1" applyAlignment="1">
      <alignment horizontal="left" vertical="center"/>
    </xf>
    <xf numFmtId="164" fontId="19" fillId="34" borderId="0" xfId="1" applyNumberFormat="1" applyFont="1" applyFill="1" applyAlignment="1">
      <alignment horizontal="left" vertical="center"/>
    </xf>
    <xf numFmtId="164" fontId="19" fillId="35" borderId="0" xfId="1" applyNumberFormat="1" applyFont="1" applyFill="1" applyAlignment="1">
      <alignment horizontal="left" vertical="center"/>
    </xf>
    <xf numFmtId="164" fontId="19" fillId="0" borderId="0" xfId="1" applyNumberFormat="1" applyFont="1" applyAlignment="1">
      <alignment horizontal="left" vertical="center"/>
    </xf>
    <xf numFmtId="0" fontId="18" fillId="0" borderId="0" xfId="0" applyFont="1" applyAlignment="1">
      <alignment horizontal="left" vertical="center"/>
    </xf>
    <xf numFmtId="11" fontId="19" fillId="0" borderId="0" xfId="0" applyNumberFormat="1" applyFont="1" applyAlignment="1">
      <alignment horizontal="left" vertical="center"/>
    </xf>
    <xf numFmtId="164" fontId="19" fillId="0" borderId="0" xfId="1" applyNumberFormat="1" applyFont="1" applyFill="1" applyAlignment="1">
      <alignment horizontal="left" vertical="center"/>
    </xf>
    <xf numFmtId="0" fontId="0" fillId="0" borderId="0" xfId="0" applyFill="1" applyAlignment="1">
      <alignment horizontal="left"/>
    </xf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Percent" xfId="1" builtinId="5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CE2E93-6BA8-4DA5-8F2A-B64B74B36995}">
  <dimension ref="A1:AQ239"/>
  <sheetViews>
    <sheetView topLeftCell="U1" workbookViewId="0">
      <selection activeCell="AC23" sqref="AC23:AH23"/>
    </sheetView>
  </sheetViews>
  <sheetFormatPr baseColWidth="10" defaultColWidth="9.1640625" defaultRowHeight="16" x14ac:dyDescent="0.2"/>
  <cols>
    <col min="1" max="1" width="37.6640625" style="2" customWidth="1"/>
    <col min="2" max="2" width="9.1640625" style="2"/>
    <col min="3" max="8" width="9.33203125" style="2" bestFit="1" customWidth="1"/>
    <col min="9" max="10" width="9.1640625" style="4"/>
    <col min="11" max="16" width="10" style="2" bestFit="1" customWidth="1"/>
    <col min="17" max="17" width="9.1640625" style="2"/>
    <col min="18" max="18" width="9.1640625" style="4"/>
    <col min="19" max="24" width="9.33203125" style="2" bestFit="1" customWidth="1"/>
    <col min="25" max="25" width="9.1640625" style="2"/>
    <col min="26" max="26" width="9.1640625" style="4"/>
    <col min="27" max="27" width="15.5" style="2" customWidth="1"/>
    <col min="28" max="28" width="9.1640625" style="4"/>
    <col min="29" max="34" width="9.33203125" style="2" bestFit="1" customWidth="1"/>
    <col min="35" max="35" width="9.1640625" style="4"/>
    <col min="36" max="16384" width="9.1640625" style="2"/>
  </cols>
  <sheetData>
    <row r="1" spans="1:43" x14ac:dyDescent="0.2">
      <c r="C1" s="2" t="s">
        <v>285</v>
      </c>
      <c r="D1" s="2" t="s">
        <v>286</v>
      </c>
      <c r="E1" s="2" t="s">
        <v>287</v>
      </c>
      <c r="F1" s="2" t="s">
        <v>288</v>
      </c>
      <c r="G1" s="2" t="s">
        <v>289</v>
      </c>
      <c r="H1" s="2" t="s">
        <v>290</v>
      </c>
      <c r="K1" s="2" t="s">
        <v>285</v>
      </c>
      <c r="L1" s="2" t="s">
        <v>286</v>
      </c>
      <c r="M1" s="2" t="s">
        <v>287</v>
      </c>
      <c r="N1" s="2" t="s">
        <v>288</v>
      </c>
      <c r="O1" s="2" t="s">
        <v>289</v>
      </c>
      <c r="P1" s="2" t="s">
        <v>290</v>
      </c>
      <c r="S1" s="2" t="s">
        <v>285</v>
      </c>
      <c r="T1" s="2" t="s">
        <v>286</v>
      </c>
      <c r="U1" s="2" t="s">
        <v>287</v>
      </c>
      <c r="V1" s="2" t="s">
        <v>288</v>
      </c>
      <c r="W1" s="2" t="s">
        <v>291</v>
      </c>
      <c r="X1" s="2" t="s">
        <v>292</v>
      </c>
      <c r="AC1" s="2" t="s">
        <v>285</v>
      </c>
      <c r="AD1" s="2" t="s">
        <v>286</v>
      </c>
      <c r="AE1" s="2" t="s">
        <v>287</v>
      </c>
      <c r="AF1" s="2" t="s">
        <v>288</v>
      </c>
      <c r="AG1" s="2" t="s">
        <v>291</v>
      </c>
      <c r="AH1" s="2" t="s">
        <v>292</v>
      </c>
    </row>
    <row r="2" spans="1:43" ht="17" x14ac:dyDescent="0.2">
      <c r="A2" s="9" t="s">
        <v>0</v>
      </c>
      <c r="B2" s="9"/>
      <c r="C2" s="2" t="s">
        <v>1</v>
      </c>
      <c r="D2" s="2" t="s">
        <v>1</v>
      </c>
      <c r="E2" s="2" t="s">
        <v>1</v>
      </c>
      <c r="F2" s="2" t="s">
        <v>1</v>
      </c>
      <c r="G2" s="2" t="s">
        <v>1</v>
      </c>
      <c r="H2" s="2" t="s">
        <v>1</v>
      </c>
      <c r="K2" s="2" t="s">
        <v>2</v>
      </c>
      <c r="L2" s="2" t="s">
        <v>2</v>
      </c>
      <c r="M2" s="2" t="s">
        <v>2</v>
      </c>
      <c r="N2" s="2" t="s">
        <v>2</v>
      </c>
      <c r="O2" s="2" t="s">
        <v>2</v>
      </c>
      <c r="P2" s="2" t="s">
        <v>2</v>
      </c>
      <c r="S2" s="2" t="s">
        <v>3</v>
      </c>
      <c r="T2" s="2" t="s">
        <v>3</v>
      </c>
      <c r="U2" s="2" t="s">
        <v>3</v>
      </c>
      <c r="V2" s="2" t="s">
        <v>3</v>
      </c>
      <c r="W2" s="2" t="s">
        <v>3</v>
      </c>
      <c r="X2" s="2" t="s">
        <v>3</v>
      </c>
      <c r="AA2" s="1" t="s">
        <v>284</v>
      </c>
    </row>
    <row r="3" spans="1:43" x14ac:dyDescent="0.2">
      <c r="A3" s="2" t="s">
        <v>4</v>
      </c>
      <c r="AA3" s="2" t="s">
        <v>238</v>
      </c>
      <c r="AC3" s="2">
        <v>0.12609600000000001</v>
      </c>
      <c r="AD3" s="2">
        <v>0.130608</v>
      </c>
      <c r="AE3" s="2">
        <v>0.10725899999999999</v>
      </c>
      <c r="AF3" s="2">
        <v>0.28097699999999998</v>
      </c>
      <c r="AG3" s="2">
        <v>0.103923</v>
      </c>
      <c r="AH3" s="2">
        <v>9.3741000000000005E-2</v>
      </c>
    </row>
    <row r="4" spans="1:43" x14ac:dyDescent="0.2">
      <c r="A4" s="2" t="s">
        <v>5</v>
      </c>
      <c r="C4" s="2">
        <v>0.87045099999999997</v>
      </c>
      <c r="D4" s="2">
        <v>0.866062</v>
      </c>
      <c r="E4" s="2">
        <v>0.89128799999999997</v>
      </c>
      <c r="F4" s="2">
        <v>0.71439900000000001</v>
      </c>
      <c r="G4" s="2">
        <v>0.89363199999999998</v>
      </c>
      <c r="H4" s="2">
        <v>0.89204899999999998</v>
      </c>
      <c r="K4" s="10">
        <v>50450980000</v>
      </c>
      <c r="L4" s="10">
        <v>1884628000</v>
      </c>
      <c r="M4" s="10">
        <v>14176750000</v>
      </c>
      <c r="N4" s="10">
        <v>434744700</v>
      </c>
      <c r="O4" s="10">
        <v>28699130000</v>
      </c>
      <c r="P4" s="10">
        <v>27368680000</v>
      </c>
      <c r="S4" s="2">
        <v>18.920000000000002</v>
      </c>
      <c r="T4" s="2">
        <v>19.260000000000002</v>
      </c>
      <c r="U4" s="2">
        <v>19.23</v>
      </c>
      <c r="V4" s="2">
        <v>21.93</v>
      </c>
      <c r="W4" s="2">
        <v>19.2</v>
      </c>
      <c r="X4" s="2">
        <v>20.03</v>
      </c>
      <c r="AA4" s="2" t="s">
        <v>239</v>
      </c>
      <c r="AC4" s="2">
        <v>3.444E-3</v>
      </c>
      <c r="AD4" s="2">
        <v>2.5200000000000001E-3</v>
      </c>
      <c r="AE4" s="2">
        <v>1.168E-3</v>
      </c>
      <c r="AF4" s="2">
        <v>2.2239999999999998E-3</v>
      </c>
      <c r="AG4" s="2">
        <v>2.434E-3</v>
      </c>
      <c r="AH4" s="2">
        <v>8.8190000000000004E-3</v>
      </c>
    </row>
    <row r="5" spans="1:43" x14ac:dyDescent="0.2">
      <c r="A5" s="2" t="s">
        <v>6</v>
      </c>
      <c r="C5" s="2">
        <v>0.12609600000000001</v>
      </c>
      <c r="D5" s="2">
        <v>0.130608</v>
      </c>
      <c r="E5" s="2">
        <v>0.10725899999999999</v>
      </c>
      <c r="F5" s="2">
        <v>0.28097699999999998</v>
      </c>
      <c r="G5" s="2">
        <v>0.103923</v>
      </c>
      <c r="H5" s="2">
        <v>9.3741000000000005E-2</v>
      </c>
      <c r="K5" s="10">
        <v>7308474000</v>
      </c>
      <c r="L5" s="10">
        <v>284214600</v>
      </c>
      <c r="M5" s="10">
        <v>1706052000</v>
      </c>
      <c r="N5" s="10">
        <v>170987600</v>
      </c>
      <c r="O5" s="10">
        <v>3337516000</v>
      </c>
      <c r="P5" s="10">
        <v>2876031000</v>
      </c>
      <c r="S5" s="2">
        <v>22.66</v>
      </c>
      <c r="T5" s="2">
        <v>22.95</v>
      </c>
      <c r="U5" s="2">
        <v>22.92</v>
      </c>
      <c r="V5" s="2">
        <v>22.94</v>
      </c>
      <c r="W5" s="2">
        <v>22.9</v>
      </c>
      <c r="X5" s="2">
        <v>23.33</v>
      </c>
      <c r="AA5" s="2" t="s">
        <v>240</v>
      </c>
      <c r="AC5" s="2">
        <v>7.9999999999999996E-6</v>
      </c>
      <c r="AD5" s="2">
        <v>3.6000000000000002E-4</v>
      </c>
      <c r="AE5" s="2">
        <v>2.7300000000000002E-4</v>
      </c>
      <c r="AF5" s="2">
        <v>1.1900000000000001E-4</v>
      </c>
      <c r="AG5" s="2">
        <v>9.0000000000000002E-6</v>
      </c>
      <c r="AH5" s="2">
        <v>3.3869999999999998E-3</v>
      </c>
    </row>
    <row r="6" spans="1:43" x14ac:dyDescent="0.2">
      <c r="A6" s="2" t="s">
        <v>7</v>
      </c>
      <c r="C6" s="2">
        <v>3.444E-3</v>
      </c>
      <c r="D6" s="2">
        <v>2.5200000000000001E-3</v>
      </c>
      <c r="E6" s="2">
        <v>1.168E-3</v>
      </c>
      <c r="F6" s="2">
        <v>2.2239999999999998E-3</v>
      </c>
      <c r="G6" s="2">
        <v>2.434E-3</v>
      </c>
      <c r="H6" s="2">
        <v>8.8190000000000004E-3</v>
      </c>
      <c r="K6" s="10">
        <v>199617500</v>
      </c>
      <c r="L6" s="10">
        <v>5483937</v>
      </c>
      <c r="M6" s="10">
        <v>18581300</v>
      </c>
      <c r="N6" s="10">
        <v>1353437</v>
      </c>
      <c r="O6" s="10">
        <v>78181900</v>
      </c>
      <c r="P6" s="10">
        <v>270562900</v>
      </c>
      <c r="S6" s="2">
        <v>15.24</v>
      </c>
      <c r="T6" s="2">
        <v>12.39</v>
      </c>
      <c r="U6" s="2">
        <v>12.33</v>
      </c>
      <c r="V6" s="2">
        <v>12.32</v>
      </c>
      <c r="W6" s="2">
        <v>15.46</v>
      </c>
      <c r="X6" s="2">
        <v>14.36</v>
      </c>
      <c r="AA6" s="2" t="s">
        <v>241</v>
      </c>
      <c r="AC6" s="2">
        <v>0</v>
      </c>
      <c r="AD6" s="2">
        <v>4.4999999999999999E-4</v>
      </c>
      <c r="AE6" s="2">
        <v>1.2E-5</v>
      </c>
      <c r="AF6" s="2">
        <v>2.281E-3</v>
      </c>
      <c r="AG6" s="2">
        <v>9.9999999999999995E-7</v>
      </c>
      <c r="AH6" s="2">
        <v>2.0040000000000001E-3</v>
      </c>
    </row>
    <row r="7" spans="1:43" x14ac:dyDescent="0.2">
      <c r="A7" s="2" t="s">
        <v>8</v>
      </c>
      <c r="C7" s="2">
        <v>7.9999999999999996E-6</v>
      </c>
      <c r="D7" s="2">
        <v>3.6000000000000002E-4</v>
      </c>
      <c r="E7" s="2">
        <v>2.7300000000000002E-4</v>
      </c>
      <c r="F7" s="2">
        <v>1.1900000000000001E-4</v>
      </c>
      <c r="G7" s="2">
        <v>9.0000000000000002E-6</v>
      </c>
      <c r="H7" s="2">
        <v>3.3869999999999998E-3</v>
      </c>
      <c r="K7" s="10">
        <v>482507.6</v>
      </c>
      <c r="L7" s="10">
        <v>783170.6</v>
      </c>
      <c r="M7" s="10">
        <v>4343607</v>
      </c>
      <c r="N7" s="10">
        <v>72202.66</v>
      </c>
      <c r="O7" s="10">
        <v>284722.59999999998</v>
      </c>
      <c r="P7" s="10">
        <v>103930000</v>
      </c>
      <c r="S7" s="2">
        <v>15.35</v>
      </c>
      <c r="T7" s="2">
        <v>12.31</v>
      </c>
      <c r="U7" s="2">
        <v>12.25</v>
      </c>
      <c r="V7" s="2">
        <v>12.28</v>
      </c>
      <c r="W7" s="2">
        <v>15.89</v>
      </c>
      <c r="X7" s="2">
        <v>14.31</v>
      </c>
      <c r="AA7" s="2" t="s">
        <v>242</v>
      </c>
      <c r="AC7" s="2">
        <v>0.117091</v>
      </c>
      <c r="AD7" s="2">
        <v>0.15787499999999999</v>
      </c>
      <c r="AE7" s="2">
        <v>0.147509</v>
      </c>
      <c r="AF7" s="2">
        <v>0.27281100000000003</v>
      </c>
      <c r="AG7" s="2">
        <v>0.23680200000000001</v>
      </c>
      <c r="AH7" s="2">
        <v>8.8166999999999995E-2</v>
      </c>
    </row>
    <row r="8" spans="1:43" x14ac:dyDescent="0.2">
      <c r="A8" s="2" t="s">
        <v>9</v>
      </c>
      <c r="C8" s="2">
        <v>0</v>
      </c>
      <c r="D8" s="2">
        <v>4.4999999999999999E-4</v>
      </c>
      <c r="E8" s="2">
        <v>1.2E-5</v>
      </c>
      <c r="F8" s="2">
        <v>2.281E-3</v>
      </c>
      <c r="G8" s="2">
        <v>9.9999999999999995E-7</v>
      </c>
      <c r="H8" s="2">
        <v>2.0040000000000001E-3</v>
      </c>
      <c r="K8" s="10">
        <v>0</v>
      </c>
      <c r="L8" s="10">
        <v>979285.4</v>
      </c>
      <c r="M8" s="10">
        <v>187673.4</v>
      </c>
      <c r="N8" s="10">
        <v>1387905</v>
      </c>
      <c r="O8" s="10">
        <v>30714.92</v>
      </c>
      <c r="P8" s="10">
        <v>61484650</v>
      </c>
      <c r="S8" s="2">
        <v>0</v>
      </c>
      <c r="T8" s="2">
        <v>15.7</v>
      </c>
      <c r="U8" s="2">
        <v>17.52</v>
      </c>
      <c r="V8" s="2">
        <v>19.190000000000001</v>
      </c>
      <c r="W8" s="2">
        <v>17.91</v>
      </c>
      <c r="X8" s="2">
        <v>16.95</v>
      </c>
      <c r="AA8" s="2" t="s">
        <v>243</v>
      </c>
      <c r="AC8" s="2">
        <v>0.45487699999999998</v>
      </c>
      <c r="AD8" s="2">
        <v>0.38639200000000001</v>
      </c>
      <c r="AE8" s="2">
        <v>0.53025599999999995</v>
      </c>
      <c r="AF8" s="2">
        <v>0.31057899999999999</v>
      </c>
      <c r="AG8" s="2">
        <v>0.42125800000000002</v>
      </c>
      <c r="AH8" s="2">
        <v>0.48563099999999998</v>
      </c>
    </row>
    <row r="9" spans="1:43" x14ac:dyDescent="0.2">
      <c r="A9" s="2" t="s">
        <v>10</v>
      </c>
      <c r="AA9" s="2" t="s">
        <v>244</v>
      </c>
      <c r="AC9" s="2">
        <v>0.223251</v>
      </c>
      <c r="AD9" s="2">
        <v>0.17253099999999999</v>
      </c>
      <c r="AE9" s="2">
        <v>0.15232299999999999</v>
      </c>
      <c r="AF9" s="2">
        <v>0.129104</v>
      </c>
      <c r="AG9" s="2">
        <v>0.176149</v>
      </c>
      <c r="AH9" s="2">
        <v>0.18552299999999999</v>
      </c>
      <c r="AJ9" s="11"/>
      <c r="AK9" s="11"/>
      <c r="AL9" s="12"/>
      <c r="AM9" s="11"/>
      <c r="AN9" s="11"/>
      <c r="AO9" s="12"/>
      <c r="AP9" s="11"/>
      <c r="AQ9" s="11"/>
    </row>
    <row r="10" spans="1:43" x14ac:dyDescent="0.2">
      <c r="A10" s="2" t="s">
        <v>11</v>
      </c>
      <c r="C10" s="2">
        <v>9.6659999999999996E-2</v>
      </c>
      <c r="D10" s="2">
        <v>0.153775</v>
      </c>
      <c r="E10" s="2">
        <v>5.6551999999999998E-2</v>
      </c>
      <c r="F10" s="2">
        <v>0.16615199999999999</v>
      </c>
      <c r="G10" s="2">
        <v>9.7701999999999997E-2</v>
      </c>
      <c r="H10" s="2">
        <v>0.118257</v>
      </c>
      <c r="K10" s="10">
        <v>13589830000</v>
      </c>
      <c r="L10" s="10">
        <v>823317200</v>
      </c>
      <c r="M10" s="10">
        <v>1820991000</v>
      </c>
      <c r="N10" s="10">
        <v>591468700</v>
      </c>
      <c r="O10" s="10">
        <v>7569853000</v>
      </c>
      <c r="P10" s="10">
        <v>5641774000</v>
      </c>
      <c r="S10" s="2">
        <v>24.71</v>
      </c>
      <c r="T10" s="2">
        <v>24.93</v>
      </c>
      <c r="U10" s="2">
        <v>24.97</v>
      </c>
      <c r="V10" s="2">
        <v>24.96</v>
      </c>
      <c r="W10" s="2">
        <v>24.9</v>
      </c>
      <c r="X10" s="2">
        <v>25.03</v>
      </c>
      <c r="AA10" s="2" t="s">
        <v>245</v>
      </c>
      <c r="AC10" s="2">
        <v>4.2490000000000002E-3</v>
      </c>
      <c r="AD10" s="2">
        <v>1.6787E-2</v>
      </c>
      <c r="AE10" s="2">
        <v>3.555E-3</v>
      </c>
      <c r="AF10" s="2">
        <v>1.0416999999999999E-2</v>
      </c>
      <c r="AG10" s="2">
        <v>3.2450000000000001E-3</v>
      </c>
      <c r="AH10" s="2">
        <v>6.9379999999999997E-3</v>
      </c>
    </row>
    <row r="11" spans="1:43" x14ac:dyDescent="0.2">
      <c r="A11" s="2" t="s">
        <v>12</v>
      </c>
      <c r="C11" s="2">
        <v>5.4628000000000003E-2</v>
      </c>
      <c r="D11" s="2">
        <v>7.9309000000000004E-2</v>
      </c>
      <c r="E11" s="2">
        <v>5.5159E-2</v>
      </c>
      <c r="F11" s="2">
        <v>7.9685000000000006E-2</v>
      </c>
      <c r="G11" s="2">
        <v>7.2363999999999998E-2</v>
      </c>
      <c r="H11" s="2">
        <v>2.4039000000000001E-2</v>
      </c>
      <c r="K11" s="10">
        <v>7680378000</v>
      </c>
      <c r="L11" s="10">
        <v>424621500</v>
      </c>
      <c r="M11" s="10">
        <v>1776153000</v>
      </c>
      <c r="N11" s="10">
        <v>283663200</v>
      </c>
      <c r="O11" s="10">
        <v>5606692000</v>
      </c>
      <c r="P11" s="10">
        <v>1146850000</v>
      </c>
      <c r="S11" s="2">
        <v>28.17</v>
      </c>
      <c r="T11" s="2">
        <v>28.33</v>
      </c>
      <c r="U11" s="2">
        <v>28.37</v>
      </c>
      <c r="V11" s="2">
        <v>28.36</v>
      </c>
      <c r="W11" s="2">
        <v>28.34</v>
      </c>
      <c r="X11" s="2">
        <v>28.16</v>
      </c>
      <c r="AA11" s="2" t="s">
        <v>246</v>
      </c>
      <c r="AC11" s="2">
        <v>1.2555999999999999E-2</v>
      </c>
      <c r="AD11" s="2">
        <v>2.1635000000000001E-2</v>
      </c>
      <c r="AE11" s="2">
        <v>1.2135999999999999E-2</v>
      </c>
      <c r="AF11" s="2">
        <v>0.13083800000000001</v>
      </c>
      <c r="AG11" s="2">
        <v>8.5837999999999998E-2</v>
      </c>
      <c r="AH11" s="2">
        <v>5.0590000000000001E-3</v>
      </c>
    </row>
    <row r="12" spans="1:43" x14ac:dyDescent="0.2">
      <c r="A12" s="2" t="s">
        <v>13</v>
      </c>
      <c r="C12" s="2">
        <v>0.226581</v>
      </c>
      <c r="D12" s="2">
        <v>0.19134499999999999</v>
      </c>
      <c r="E12" s="2">
        <v>0.22379599999999999</v>
      </c>
      <c r="F12" s="2">
        <v>0.17229700000000001</v>
      </c>
      <c r="G12" s="2">
        <v>0.22104399999999999</v>
      </c>
      <c r="H12" s="2">
        <v>0.171931</v>
      </c>
      <c r="K12" s="10">
        <v>31855880000</v>
      </c>
      <c r="L12" s="10">
        <v>1024467000</v>
      </c>
      <c r="M12" s="10">
        <v>7206341000</v>
      </c>
      <c r="N12" s="10">
        <v>613344400</v>
      </c>
      <c r="O12" s="10">
        <v>17126180000</v>
      </c>
      <c r="P12" s="10">
        <v>8202459000</v>
      </c>
      <c r="S12" s="2">
        <v>16.46</v>
      </c>
      <c r="T12" s="2">
        <v>17.059999999999999</v>
      </c>
      <c r="U12" s="2">
        <v>16.89</v>
      </c>
      <c r="V12" s="2">
        <v>17.02</v>
      </c>
      <c r="W12" s="2">
        <v>16.87</v>
      </c>
      <c r="X12" s="2">
        <v>18.600000000000001</v>
      </c>
      <c r="AA12" s="2" t="s">
        <v>247</v>
      </c>
      <c r="AC12" s="2">
        <v>0.469642</v>
      </c>
      <c r="AD12" s="2">
        <v>0.45657700000000001</v>
      </c>
      <c r="AE12" s="2">
        <v>0.546489</v>
      </c>
      <c r="AF12" s="2">
        <v>0.36947400000000002</v>
      </c>
      <c r="AG12" s="2">
        <v>0.417632</v>
      </c>
      <c r="AH12" s="2">
        <v>0.57982699999999998</v>
      </c>
    </row>
    <row r="13" spans="1:43" x14ac:dyDescent="0.2">
      <c r="A13" s="2" t="s">
        <v>14</v>
      </c>
      <c r="C13" s="2">
        <v>0.14158100000000001</v>
      </c>
      <c r="D13" s="2">
        <v>9.3442999999999998E-2</v>
      </c>
      <c r="E13" s="2">
        <v>0.10628899999999999</v>
      </c>
      <c r="F13" s="2">
        <v>8.3947999999999995E-2</v>
      </c>
      <c r="G13" s="2">
        <v>0.10494199999999999</v>
      </c>
      <c r="H13" s="2">
        <v>0.100684</v>
      </c>
      <c r="K13" s="10">
        <v>19905350000</v>
      </c>
      <c r="L13" s="10">
        <v>500294300</v>
      </c>
      <c r="M13" s="10">
        <v>3422536000</v>
      </c>
      <c r="N13" s="10">
        <v>298839300</v>
      </c>
      <c r="O13" s="10">
        <v>8130813000</v>
      </c>
      <c r="P13" s="10">
        <v>4803394000</v>
      </c>
      <c r="S13" s="2">
        <v>16.32</v>
      </c>
      <c r="T13" s="2">
        <v>16.91</v>
      </c>
      <c r="U13" s="2">
        <v>16.739999999999998</v>
      </c>
      <c r="V13" s="2">
        <v>16.87</v>
      </c>
      <c r="W13" s="2">
        <v>16.72</v>
      </c>
      <c r="X13" s="2">
        <v>18.489999999999998</v>
      </c>
      <c r="AA13" s="2" t="s">
        <v>248</v>
      </c>
      <c r="AC13" s="2">
        <v>0</v>
      </c>
      <c r="AD13" s="2">
        <v>0</v>
      </c>
      <c r="AE13" s="2">
        <v>0</v>
      </c>
      <c r="AF13" s="2">
        <v>0</v>
      </c>
      <c r="AG13" s="2">
        <v>0</v>
      </c>
      <c r="AH13" s="2">
        <v>1.2E-5</v>
      </c>
    </row>
    <row r="14" spans="1:43" x14ac:dyDescent="0.2">
      <c r="A14" s="2" t="s">
        <v>15</v>
      </c>
      <c r="C14" s="2">
        <v>3.4199999999999999E-3</v>
      </c>
      <c r="D14" s="2">
        <v>1.0344000000000001E-2</v>
      </c>
      <c r="E14" s="2">
        <v>2.088E-3</v>
      </c>
      <c r="F14" s="2">
        <v>2.1970000000000002E-3</v>
      </c>
      <c r="G14" s="2">
        <v>2.8770000000000002E-3</v>
      </c>
      <c r="H14" s="2">
        <v>2.9819999999999998E-3</v>
      </c>
      <c r="K14" s="10">
        <v>480845800</v>
      </c>
      <c r="L14" s="10">
        <v>55380610</v>
      </c>
      <c r="M14" s="10">
        <v>67245920</v>
      </c>
      <c r="N14" s="10">
        <v>7819935</v>
      </c>
      <c r="O14" s="10">
        <v>222888100</v>
      </c>
      <c r="P14" s="10">
        <v>142273600</v>
      </c>
      <c r="S14" s="2">
        <v>22.61</v>
      </c>
      <c r="T14" s="2">
        <v>23.19</v>
      </c>
      <c r="U14" s="2">
        <v>22.84</v>
      </c>
      <c r="V14" s="2">
        <v>22.94</v>
      </c>
      <c r="W14" s="2">
        <v>22.79</v>
      </c>
      <c r="X14" s="2">
        <v>23.16</v>
      </c>
      <c r="AA14" s="2" t="s">
        <v>249</v>
      </c>
      <c r="AC14" s="2">
        <v>1.1632999999999999E-2</v>
      </c>
      <c r="AD14" s="2">
        <v>6.1029999999999999E-3</v>
      </c>
      <c r="AE14" s="2">
        <v>1.0286999999999999E-2</v>
      </c>
      <c r="AF14" s="2">
        <v>1.2838E-2</v>
      </c>
      <c r="AG14" s="2">
        <v>8.9569999999999997E-3</v>
      </c>
      <c r="AH14" s="2">
        <v>6.5620000000000001E-3</v>
      </c>
    </row>
    <row r="15" spans="1:43" x14ac:dyDescent="0.2">
      <c r="A15" s="2" t="s">
        <v>16</v>
      </c>
      <c r="C15" s="2">
        <v>0.102005</v>
      </c>
      <c r="D15" s="2">
        <v>0.11129600000000001</v>
      </c>
      <c r="E15" s="2">
        <v>8.7191000000000005E-2</v>
      </c>
      <c r="F15" s="2">
        <v>0.11050500000000001</v>
      </c>
      <c r="G15" s="2">
        <v>8.3631999999999998E-2</v>
      </c>
      <c r="H15" s="2">
        <v>0.115395</v>
      </c>
      <c r="K15" s="10">
        <v>14341240000</v>
      </c>
      <c r="L15" s="10">
        <v>595883100</v>
      </c>
      <c r="M15" s="10">
        <v>2807571000</v>
      </c>
      <c r="N15" s="10">
        <v>393375100</v>
      </c>
      <c r="O15" s="10">
        <v>6479681000</v>
      </c>
      <c r="P15" s="10">
        <v>5505241000</v>
      </c>
      <c r="S15" s="2">
        <v>22.88</v>
      </c>
      <c r="T15" s="2">
        <v>23.15</v>
      </c>
      <c r="U15" s="2">
        <v>23.18</v>
      </c>
      <c r="V15" s="2">
        <v>23.19</v>
      </c>
      <c r="W15" s="2">
        <v>23.1</v>
      </c>
      <c r="X15" s="2">
        <v>23.43</v>
      </c>
      <c r="AA15" s="2" t="s">
        <v>250</v>
      </c>
      <c r="AC15" s="2">
        <v>0</v>
      </c>
      <c r="AD15" s="2">
        <v>0</v>
      </c>
      <c r="AE15" s="2">
        <v>0</v>
      </c>
      <c r="AF15" s="2">
        <v>0</v>
      </c>
      <c r="AG15" s="2">
        <v>0</v>
      </c>
      <c r="AH15" s="2">
        <v>5.0000000000000004E-6</v>
      </c>
    </row>
    <row r="16" spans="1:43" x14ac:dyDescent="0.2">
      <c r="A16" s="2" t="s">
        <v>17</v>
      </c>
      <c r="C16" s="2">
        <v>6.1330999999999997E-2</v>
      </c>
      <c r="D16" s="2">
        <v>7.4855000000000005E-2</v>
      </c>
      <c r="E16" s="2">
        <v>8.9019000000000001E-2</v>
      </c>
      <c r="F16" s="2">
        <v>6.7602999999999996E-2</v>
      </c>
      <c r="G16" s="2">
        <v>8.6389999999999995E-2</v>
      </c>
      <c r="H16" s="2">
        <v>6.4092999999999997E-2</v>
      </c>
      <c r="K16" s="10">
        <v>8622713000</v>
      </c>
      <c r="L16" s="10">
        <v>400775600</v>
      </c>
      <c r="M16" s="10">
        <v>2866460000</v>
      </c>
      <c r="N16" s="10">
        <v>240652600</v>
      </c>
      <c r="O16" s="10">
        <v>6693419000</v>
      </c>
      <c r="P16" s="10">
        <v>3057715000</v>
      </c>
      <c r="S16" s="2">
        <v>26.43</v>
      </c>
      <c r="T16" s="2">
        <v>26.59</v>
      </c>
      <c r="U16" s="2">
        <v>26.65</v>
      </c>
      <c r="V16" s="2">
        <v>26.64</v>
      </c>
      <c r="W16" s="2">
        <v>26.62</v>
      </c>
      <c r="X16" s="2">
        <v>26.63</v>
      </c>
      <c r="AA16" s="2" t="s">
        <v>251</v>
      </c>
      <c r="AC16" s="2">
        <v>0.484126</v>
      </c>
      <c r="AD16" s="2">
        <v>0.374859</v>
      </c>
      <c r="AE16" s="2">
        <v>0.63869200000000004</v>
      </c>
      <c r="AF16" s="2">
        <v>0.40221899999999999</v>
      </c>
      <c r="AG16" s="2">
        <v>0.51246899999999995</v>
      </c>
      <c r="AH16" s="2">
        <v>0.44347999999999999</v>
      </c>
    </row>
    <row r="17" spans="1:43" x14ac:dyDescent="0.2">
      <c r="A17" s="2" t="s">
        <v>18</v>
      </c>
      <c r="C17" s="2">
        <v>0.22558400000000001</v>
      </c>
      <c r="D17" s="2">
        <v>0.19308600000000001</v>
      </c>
      <c r="E17" s="2">
        <v>0.30059900000000001</v>
      </c>
      <c r="F17" s="2">
        <v>0.13475400000000001</v>
      </c>
      <c r="G17" s="2">
        <v>0.195801</v>
      </c>
      <c r="H17" s="2">
        <v>0.31264999999999998</v>
      </c>
      <c r="K17" s="10">
        <v>31715760000</v>
      </c>
      <c r="L17" s="10">
        <v>1033788000</v>
      </c>
      <c r="M17" s="10">
        <v>9679400000</v>
      </c>
      <c r="N17" s="10">
        <v>479699000</v>
      </c>
      <c r="O17" s="10">
        <v>15170380000</v>
      </c>
      <c r="P17" s="10">
        <v>14915850000</v>
      </c>
      <c r="S17" s="2">
        <v>15.21</v>
      </c>
      <c r="T17" s="2">
        <v>15.51</v>
      </c>
      <c r="U17" s="2">
        <v>15.35</v>
      </c>
      <c r="V17" s="2">
        <v>15.47</v>
      </c>
      <c r="W17" s="2">
        <v>15.36</v>
      </c>
      <c r="X17" s="2">
        <v>17.21</v>
      </c>
      <c r="AA17" s="2" t="s">
        <v>252</v>
      </c>
      <c r="AC17" s="2">
        <v>0.18407899999999999</v>
      </c>
      <c r="AD17" s="2">
        <v>0.215554</v>
      </c>
      <c r="AE17" s="2">
        <v>0.151007</v>
      </c>
      <c r="AF17" s="2">
        <v>0.18129799999999999</v>
      </c>
      <c r="AG17" s="2">
        <v>0.180005</v>
      </c>
      <c r="AH17" s="2">
        <v>0.186917</v>
      </c>
    </row>
    <row r="18" spans="1:43" x14ac:dyDescent="0.2">
      <c r="A18" s="2" t="s">
        <v>19</v>
      </c>
      <c r="C18" s="2">
        <v>7.5079999999999994E-2</v>
      </c>
      <c r="D18" s="2">
        <v>6.4703999999999998E-2</v>
      </c>
      <c r="E18" s="2">
        <v>6.5726999999999994E-2</v>
      </c>
      <c r="F18" s="2">
        <v>4.3838000000000002E-2</v>
      </c>
      <c r="G18" s="2">
        <v>4.9064000000000003E-2</v>
      </c>
      <c r="H18" s="2">
        <v>8.0961000000000005E-2</v>
      </c>
      <c r="K18" s="10">
        <v>10555810000</v>
      </c>
      <c r="L18" s="10">
        <v>346427800</v>
      </c>
      <c r="M18" s="10">
        <v>2116448000</v>
      </c>
      <c r="N18" s="10">
        <v>156053500</v>
      </c>
      <c r="O18" s="10">
        <v>3801441000</v>
      </c>
      <c r="P18" s="10">
        <v>3862473000</v>
      </c>
      <c r="S18" s="2">
        <v>15.12</v>
      </c>
      <c r="T18" s="2">
        <v>15.4</v>
      </c>
      <c r="U18" s="2">
        <v>15.22</v>
      </c>
      <c r="V18" s="2">
        <v>15.34</v>
      </c>
      <c r="W18" s="2">
        <v>15.23</v>
      </c>
      <c r="X18" s="2">
        <v>17.100000000000001</v>
      </c>
      <c r="AA18" s="2" t="s">
        <v>253</v>
      </c>
      <c r="AC18" s="2">
        <v>0.46256700000000001</v>
      </c>
      <c r="AD18" s="2">
        <v>0.48680699999999999</v>
      </c>
      <c r="AE18" s="2">
        <v>0.52751099999999995</v>
      </c>
      <c r="AF18" s="2">
        <v>0.51441099999999995</v>
      </c>
      <c r="AG18" s="2">
        <v>0.47073100000000001</v>
      </c>
      <c r="AH18" s="2">
        <v>0.51611200000000002</v>
      </c>
    </row>
    <row r="19" spans="1:43" x14ac:dyDescent="0.2">
      <c r="A19" s="2" t="s">
        <v>20</v>
      </c>
      <c r="C19" s="2">
        <v>5.7399999999999997E-4</v>
      </c>
      <c r="D19" s="2">
        <v>6.2090000000000001E-3</v>
      </c>
      <c r="E19" s="2">
        <v>1.444E-3</v>
      </c>
      <c r="F19" s="2">
        <v>8.1829999999999993E-3</v>
      </c>
      <c r="G19" s="2">
        <v>3.4600000000000001E-4</v>
      </c>
      <c r="H19" s="2">
        <v>3.9500000000000004E-3</v>
      </c>
      <c r="K19" s="10">
        <v>80653370</v>
      </c>
      <c r="L19" s="10">
        <v>33242700</v>
      </c>
      <c r="M19" s="10">
        <v>46494970</v>
      </c>
      <c r="N19" s="10">
        <v>29128590</v>
      </c>
      <c r="O19" s="10">
        <v>26814670</v>
      </c>
      <c r="P19" s="10">
        <v>188447500</v>
      </c>
      <c r="S19" s="2">
        <v>17.12</v>
      </c>
      <c r="T19" s="2">
        <v>19.809999999999999</v>
      </c>
      <c r="U19" s="2">
        <v>19.82</v>
      </c>
      <c r="V19" s="2">
        <v>19.91</v>
      </c>
      <c r="W19" s="2">
        <v>19.88</v>
      </c>
      <c r="X19" s="2">
        <v>21.6</v>
      </c>
      <c r="AA19" s="2" t="s">
        <v>254</v>
      </c>
      <c r="AC19" s="2">
        <v>0.17643300000000001</v>
      </c>
      <c r="AD19" s="2">
        <v>0.147036</v>
      </c>
      <c r="AE19" s="2">
        <v>0.19910700000000001</v>
      </c>
      <c r="AF19" s="2">
        <v>0.1512</v>
      </c>
      <c r="AG19" s="2">
        <v>0.188999</v>
      </c>
      <c r="AH19" s="2">
        <v>0.14086000000000001</v>
      </c>
    </row>
    <row r="20" spans="1:43" x14ac:dyDescent="0.2">
      <c r="A20" s="2" t="s">
        <v>10</v>
      </c>
      <c r="AA20" s="2" t="s">
        <v>255</v>
      </c>
      <c r="AC20" s="2">
        <v>3.77E-4</v>
      </c>
      <c r="AD20" s="2">
        <v>5.0000000000000002E-5</v>
      </c>
      <c r="AE20" s="2">
        <v>8.8999999999999995E-5</v>
      </c>
      <c r="AF20" s="2">
        <v>3.1999999999999999E-5</v>
      </c>
      <c r="AG20" s="2">
        <v>2.9599999999999998E-4</v>
      </c>
      <c r="AH20" s="2">
        <v>0</v>
      </c>
    </row>
    <row r="21" spans="1:43" x14ac:dyDescent="0.2">
      <c r="A21" s="2" t="s">
        <v>21</v>
      </c>
      <c r="C21" s="2">
        <v>1.5089999999999999E-3</v>
      </c>
      <c r="D21" s="2">
        <v>1.289E-3</v>
      </c>
      <c r="E21" s="2">
        <v>5.44E-4</v>
      </c>
      <c r="F21" s="2">
        <v>3.5399999999999999E-4</v>
      </c>
      <c r="G21" s="2">
        <v>7.6800000000000002E-4</v>
      </c>
      <c r="H21" s="2">
        <v>8.2999999999999998E-5</v>
      </c>
      <c r="K21" s="10">
        <v>212195100</v>
      </c>
      <c r="L21" s="10">
        <v>6900868</v>
      </c>
      <c r="M21" s="10">
        <v>17514070</v>
      </c>
      <c r="N21" s="10">
        <v>1261404</v>
      </c>
      <c r="O21" s="10">
        <v>59531940</v>
      </c>
      <c r="P21" s="10">
        <v>3950825</v>
      </c>
      <c r="S21" s="2">
        <v>26.56</v>
      </c>
      <c r="T21" s="2">
        <v>27.38</v>
      </c>
      <c r="U21" s="2">
        <v>26.58</v>
      </c>
      <c r="V21" s="2">
        <v>28.84</v>
      </c>
      <c r="W21" s="2">
        <v>28.1</v>
      </c>
      <c r="X21" s="2">
        <v>27.62</v>
      </c>
      <c r="AA21" s="2" t="s">
        <v>256</v>
      </c>
      <c r="AC21" s="2">
        <v>0.17425199999999999</v>
      </c>
      <c r="AD21" s="2">
        <v>0.17607200000000001</v>
      </c>
      <c r="AE21" s="2">
        <v>0.19491600000000001</v>
      </c>
      <c r="AF21" s="2">
        <v>0.15151899999999999</v>
      </c>
      <c r="AG21" s="2">
        <v>0.20399200000000001</v>
      </c>
      <c r="AH21" s="2">
        <v>0.164938</v>
      </c>
    </row>
    <row r="22" spans="1:43" x14ac:dyDescent="0.2">
      <c r="A22" s="2" t="s">
        <v>22</v>
      </c>
      <c r="C22" s="2">
        <v>3.59E-4</v>
      </c>
      <c r="D22" s="2">
        <v>2.4780000000000002E-3</v>
      </c>
      <c r="E22" s="2">
        <v>3.1939999999999998E-3</v>
      </c>
      <c r="F22" s="2">
        <v>0.124963</v>
      </c>
      <c r="G22" s="2">
        <v>7.7704999999999996E-2</v>
      </c>
      <c r="H22" s="2">
        <v>3.9999999999999998E-6</v>
      </c>
      <c r="K22" s="10">
        <v>50447890</v>
      </c>
      <c r="L22" s="10">
        <v>13265720</v>
      </c>
      <c r="M22" s="10">
        <v>102843200</v>
      </c>
      <c r="N22" s="10">
        <v>444843500</v>
      </c>
      <c r="O22" s="10">
        <v>6020517000</v>
      </c>
      <c r="P22" s="10">
        <v>176338.3</v>
      </c>
      <c r="S22" s="2">
        <v>30.06</v>
      </c>
      <c r="T22" s="2">
        <v>33.700000000000003</v>
      </c>
      <c r="U22" s="2">
        <v>33.159999999999997</v>
      </c>
      <c r="V22" s="2">
        <v>36.96</v>
      </c>
      <c r="W22" s="2">
        <v>36.950000000000003</v>
      </c>
      <c r="X22" s="2">
        <v>30.83</v>
      </c>
      <c r="AA22" s="2" t="s">
        <v>257</v>
      </c>
      <c r="AC22" s="2">
        <v>0.35048000000000001</v>
      </c>
      <c r="AD22" s="2">
        <v>0.48593900000000001</v>
      </c>
      <c r="AE22" s="2">
        <v>0.44344</v>
      </c>
      <c r="AF22" s="2">
        <v>0.47257100000000002</v>
      </c>
      <c r="AG22" s="2">
        <v>0.37136200000000003</v>
      </c>
      <c r="AH22" s="2">
        <v>0.49318000000000001</v>
      </c>
    </row>
    <row r="23" spans="1:43" x14ac:dyDescent="0.2">
      <c r="A23" s="2" t="s">
        <v>23</v>
      </c>
      <c r="C23" s="2">
        <v>2.0999999999999999E-5</v>
      </c>
      <c r="D23" s="2">
        <v>1.1000000000000001E-3</v>
      </c>
      <c r="E23" s="2">
        <v>4.1110000000000001E-3</v>
      </c>
      <c r="F23" s="2">
        <v>1.47E-4</v>
      </c>
      <c r="G23" s="2">
        <v>3.1670000000000001E-3</v>
      </c>
      <c r="H23" s="2">
        <v>9.1000000000000003E-5</v>
      </c>
      <c r="K23" s="10">
        <v>2921425</v>
      </c>
      <c r="L23" s="10">
        <v>5889859</v>
      </c>
      <c r="M23" s="10">
        <v>132390500</v>
      </c>
      <c r="N23" s="10">
        <v>522314.5</v>
      </c>
      <c r="O23" s="10">
        <v>245372600</v>
      </c>
      <c r="P23" s="10">
        <v>4343220</v>
      </c>
      <c r="S23" s="2">
        <v>22.04</v>
      </c>
      <c r="T23" s="2">
        <v>21.72</v>
      </c>
      <c r="U23" s="2">
        <v>19.12</v>
      </c>
      <c r="V23" s="2">
        <v>22.86</v>
      </c>
      <c r="W23" s="2">
        <v>19.059999999999999</v>
      </c>
      <c r="X23" s="2">
        <v>23.36</v>
      </c>
      <c r="AA23" s="2" t="s">
        <v>258</v>
      </c>
      <c r="AC23" s="2">
        <v>6.7027000000000003E-2</v>
      </c>
      <c r="AD23" s="2">
        <v>7.0895E-2</v>
      </c>
      <c r="AE23" s="2">
        <v>5.3874999999999999E-2</v>
      </c>
      <c r="AF23" s="2">
        <v>5.8173000000000002E-2</v>
      </c>
      <c r="AG23" s="2">
        <v>7.0971000000000006E-2</v>
      </c>
      <c r="AH23" s="2">
        <v>6.2788999999999998E-2</v>
      </c>
      <c r="AJ23" s="11"/>
      <c r="AK23" s="11"/>
      <c r="AL23" s="12"/>
      <c r="AM23" s="11"/>
      <c r="AN23" s="11"/>
      <c r="AO23" s="12"/>
      <c r="AP23" s="11"/>
      <c r="AQ23" s="11"/>
    </row>
    <row r="24" spans="1:43" x14ac:dyDescent="0.2">
      <c r="A24" s="2" t="s">
        <v>24</v>
      </c>
      <c r="C24" s="2">
        <v>5.3499999999999997E-3</v>
      </c>
      <c r="D24" s="2">
        <v>1.0340999999999999E-2</v>
      </c>
      <c r="E24" s="2">
        <v>1.7769999999999999E-3</v>
      </c>
      <c r="F24" s="2">
        <v>7.7300000000000003E-4</v>
      </c>
      <c r="G24" s="2">
        <v>1.779E-3</v>
      </c>
      <c r="H24" s="2">
        <v>2.1029999999999998E-3</v>
      </c>
      <c r="K24" s="10">
        <v>752168200</v>
      </c>
      <c r="L24" s="10">
        <v>55366340</v>
      </c>
      <c r="M24" s="10">
        <v>57214640</v>
      </c>
      <c r="N24" s="10">
        <v>2751280</v>
      </c>
      <c r="O24" s="10">
        <v>137864200</v>
      </c>
      <c r="P24" s="10">
        <v>100331200</v>
      </c>
      <c r="S24" s="2">
        <v>20.22</v>
      </c>
      <c r="T24" s="2">
        <v>20.67</v>
      </c>
      <c r="U24" s="2">
        <v>18.760000000000002</v>
      </c>
      <c r="V24" s="2">
        <v>22.73</v>
      </c>
      <c r="W24" s="2">
        <v>18.739999999999998</v>
      </c>
      <c r="X24" s="2">
        <v>21.79</v>
      </c>
      <c r="AA24" s="2" t="s">
        <v>259</v>
      </c>
      <c r="AC24" s="2">
        <v>0.21173</v>
      </c>
      <c r="AD24" s="2">
        <v>0.209263</v>
      </c>
      <c r="AE24" s="2">
        <v>0.199323</v>
      </c>
      <c r="AF24" s="2">
        <v>0.173624</v>
      </c>
      <c r="AG24" s="2">
        <v>0.21473500000000001</v>
      </c>
      <c r="AH24" s="2">
        <v>0.20582400000000001</v>
      </c>
    </row>
    <row r="25" spans="1:43" x14ac:dyDescent="0.2">
      <c r="A25" s="2" t="s">
        <v>25</v>
      </c>
      <c r="C25" s="2">
        <v>2.4899999999999998E-4</v>
      </c>
      <c r="D25" s="2">
        <v>0</v>
      </c>
      <c r="E25" s="2">
        <v>0</v>
      </c>
      <c r="F25" s="2">
        <v>9.0000000000000002E-6</v>
      </c>
      <c r="G25" s="2">
        <v>1.9000000000000001E-5</v>
      </c>
      <c r="H25" s="2">
        <v>0</v>
      </c>
      <c r="K25" s="10">
        <v>34993100</v>
      </c>
      <c r="L25" s="10">
        <v>291.0034</v>
      </c>
      <c r="M25" s="10">
        <v>2307.63</v>
      </c>
      <c r="N25" s="10">
        <v>31908.33</v>
      </c>
      <c r="O25" s="10">
        <v>1470986</v>
      </c>
      <c r="P25" s="10">
        <v>367.01130000000001</v>
      </c>
      <c r="S25" s="2">
        <v>24.66</v>
      </c>
      <c r="T25" s="2">
        <v>26.21</v>
      </c>
      <c r="U25" s="2">
        <v>24.68</v>
      </c>
      <c r="V25" s="2">
        <v>26.23</v>
      </c>
      <c r="W25" s="2">
        <v>24.27</v>
      </c>
      <c r="X25" s="2">
        <v>26.44</v>
      </c>
      <c r="AA25" s="2" t="s">
        <v>260</v>
      </c>
      <c r="AC25" s="2">
        <v>0.42438399999999998</v>
      </c>
      <c r="AD25" s="2">
        <v>0.43076599999999998</v>
      </c>
      <c r="AE25" s="2">
        <v>0.53284500000000001</v>
      </c>
      <c r="AF25" s="2">
        <v>0.46776400000000001</v>
      </c>
      <c r="AG25" s="2">
        <v>0.46933000000000002</v>
      </c>
      <c r="AH25" s="2">
        <v>0.47455900000000001</v>
      </c>
    </row>
    <row r="26" spans="1:43" x14ac:dyDescent="0.2">
      <c r="A26" s="2" t="s">
        <v>26</v>
      </c>
      <c r="C26" s="2">
        <v>3.57E-4</v>
      </c>
      <c r="D26" s="2">
        <v>5.3999999999999998E-5</v>
      </c>
      <c r="E26" s="2">
        <v>7.2000000000000002E-5</v>
      </c>
      <c r="F26" s="2">
        <v>7.7999999999999999E-5</v>
      </c>
      <c r="G26" s="2">
        <v>4.4299999999999998E-4</v>
      </c>
      <c r="H26" s="2">
        <v>7.9999999999999996E-6</v>
      </c>
      <c r="K26" s="10">
        <v>50202080</v>
      </c>
      <c r="L26" s="10">
        <v>290712.40000000002</v>
      </c>
      <c r="M26" s="10">
        <v>2305323</v>
      </c>
      <c r="N26" s="10">
        <v>276492.7</v>
      </c>
      <c r="O26" s="10">
        <v>34335490</v>
      </c>
      <c r="P26" s="10">
        <v>366644.3</v>
      </c>
      <c r="S26" s="2">
        <v>24.68</v>
      </c>
      <c r="T26" s="2">
        <v>26.21</v>
      </c>
      <c r="U26" s="2">
        <v>24.68</v>
      </c>
      <c r="V26" s="2">
        <v>26.32</v>
      </c>
      <c r="W26" s="2">
        <v>24.67</v>
      </c>
      <c r="X26" s="2">
        <v>26.44</v>
      </c>
      <c r="AA26" s="2" t="s">
        <v>261</v>
      </c>
      <c r="AC26" s="2">
        <v>0.12111</v>
      </c>
      <c r="AD26" s="2">
        <v>8.0547999999999995E-2</v>
      </c>
      <c r="AE26" s="2">
        <v>0.138432</v>
      </c>
      <c r="AF26" s="2">
        <v>0.115985</v>
      </c>
      <c r="AG26" s="2">
        <v>0.11872099999999999</v>
      </c>
      <c r="AH26" s="2">
        <v>9.8375000000000004E-2</v>
      </c>
    </row>
    <row r="27" spans="1:43" x14ac:dyDescent="0.2">
      <c r="A27" s="2" t="s">
        <v>27</v>
      </c>
      <c r="C27" s="2">
        <v>7.7300000000000003E-4</v>
      </c>
      <c r="D27" s="2">
        <v>1.2340000000000001E-3</v>
      </c>
      <c r="E27" s="2">
        <v>1.36E-4</v>
      </c>
      <c r="F27" s="2">
        <v>5.5999999999999995E-4</v>
      </c>
      <c r="G27" s="2">
        <v>3.4200000000000002E-4</v>
      </c>
      <c r="H27" s="2">
        <v>3.1000000000000001E-5</v>
      </c>
      <c r="K27" s="10">
        <v>108696500</v>
      </c>
      <c r="L27" s="10">
        <v>6605613</v>
      </c>
      <c r="M27" s="10">
        <v>4385979</v>
      </c>
      <c r="N27" s="10">
        <v>1994527</v>
      </c>
      <c r="O27" s="10">
        <v>26471180</v>
      </c>
      <c r="P27" s="10">
        <v>1495822</v>
      </c>
      <c r="S27" s="2">
        <v>28.07</v>
      </c>
      <c r="T27" s="2">
        <v>28.51</v>
      </c>
      <c r="U27" s="2">
        <v>27.96</v>
      </c>
      <c r="V27" s="2">
        <v>35.85</v>
      </c>
      <c r="W27" s="2">
        <v>33.770000000000003</v>
      </c>
      <c r="X27" s="2">
        <v>28.14</v>
      </c>
      <c r="AA27" s="2" t="s">
        <v>262</v>
      </c>
      <c r="AC27" s="2">
        <v>1.46E-4</v>
      </c>
      <c r="AD27" s="2">
        <v>1.66E-4</v>
      </c>
      <c r="AE27" s="2">
        <v>0</v>
      </c>
      <c r="AF27" s="2">
        <v>0</v>
      </c>
      <c r="AG27" s="2">
        <v>6.8999999999999997E-5</v>
      </c>
      <c r="AH27" s="2">
        <v>0</v>
      </c>
    </row>
    <row r="28" spans="1:43" x14ac:dyDescent="0.2">
      <c r="A28" s="2" t="s">
        <v>28</v>
      </c>
      <c r="C28" s="2">
        <v>2.6909999999999998E-3</v>
      </c>
      <c r="D28" s="2">
        <v>8.61E-4</v>
      </c>
      <c r="E28" s="2">
        <v>1.7489999999999999E-3</v>
      </c>
      <c r="F28" s="2">
        <v>3.3800000000000002E-3</v>
      </c>
      <c r="G28" s="2">
        <v>1.2470000000000001E-3</v>
      </c>
      <c r="H28" s="2">
        <v>9.5799999999999998E-4</v>
      </c>
      <c r="K28" s="10">
        <v>378312700</v>
      </c>
      <c r="L28" s="10">
        <v>4609302</v>
      </c>
      <c r="M28" s="10">
        <v>56334610</v>
      </c>
      <c r="N28" s="10">
        <v>12032640</v>
      </c>
      <c r="O28" s="10">
        <v>96641720</v>
      </c>
      <c r="P28" s="10">
        <v>45727940</v>
      </c>
      <c r="S28" s="2">
        <v>17.04</v>
      </c>
      <c r="T28" s="2">
        <v>19.46</v>
      </c>
      <c r="U28" s="2">
        <v>17.37</v>
      </c>
      <c r="V28" s="2">
        <v>22.18</v>
      </c>
      <c r="W28" s="2">
        <v>17.350000000000001</v>
      </c>
      <c r="X28" s="2">
        <v>18.18</v>
      </c>
      <c r="AA28" s="2" t="s">
        <v>263</v>
      </c>
      <c r="AC28" s="2">
        <v>0.16007099999999999</v>
      </c>
      <c r="AD28" s="2">
        <v>0.123291</v>
      </c>
      <c r="AE28" s="2">
        <v>0.21972</v>
      </c>
      <c r="AF28" s="2">
        <v>9.0378E-2</v>
      </c>
      <c r="AG28" s="2">
        <v>0.234538</v>
      </c>
      <c r="AH28" s="2">
        <v>0.15643799999999999</v>
      </c>
    </row>
    <row r="29" spans="1:43" x14ac:dyDescent="0.2">
      <c r="A29" s="2" t="s">
        <v>29</v>
      </c>
      <c r="C29" s="2">
        <v>1.24E-3</v>
      </c>
      <c r="D29" s="2">
        <v>4.0429999999999997E-3</v>
      </c>
      <c r="E29" s="2">
        <v>5.2999999999999998E-4</v>
      </c>
      <c r="F29" s="2">
        <v>5.4500000000000002E-4</v>
      </c>
      <c r="G29" s="2">
        <v>3.6299999999999999E-4</v>
      </c>
      <c r="H29" s="2">
        <v>1.7750000000000001E-3</v>
      </c>
      <c r="K29" s="10">
        <v>174388700</v>
      </c>
      <c r="L29" s="10">
        <v>21648510</v>
      </c>
      <c r="M29" s="10">
        <v>17067400</v>
      </c>
      <c r="N29" s="10">
        <v>1940234</v>
      </c>
      <c r="O29" s="10">
        <v>28109410</v>
      </c>
      <c r="P29" s="10">
        <v>84676650</v>
      </c>
      <c r="S29" s="2">
        <v>16.71</v>
      </c>
      <c r="T29" s="2">
        <v>19.329999999999998</v>
      </c>
      <c r="U29" s="2">
        <v>17.03</v>
      </c>
      <c r="V29" s="2">
        <v>21.68</v>
      </c>
      <c r="W29" s="2">
        <v>17</v>
      </c>
      <c r="X29" s="2">
        <v>17.850000000000001</v>
      </c>
      <c r="AA29" s="2" t="s">
        <v>264</v>
      </c>
      <c r="AC29" s="2">
        <v>0.45688400000000001</v>
      </c>
      <c r="AD29" s="2">
        <v>0.52224400000000004</v>
      </c>
      <c r="AE29" s="2">
        <v>0.53222499999999995</v>
      </c>
      <c r="AF29" s="2">
        <v>0.54052500000000003</v>
      </c>
      <c r="AG29" s="2">
        <v>0.45250600000000002</v>
      </c>
      <c r="AH29" s="2">
        <v>0.53843399999999997</v>
      </c>
    </row>
    <row r="30" spans="1:43" x14ac:dyDescent="0.2">
      <c r="A30" s="2" t="s">
        <v>30</v>
      </c>
      <c r="C30" s="2">
        <v>6.9999999999999999E-6</v>
      </c>
      <c r="D30" s="2">
        <v>2.3499999999999999E-4</v>
      </c>
      <c r="E30" s="2">
        <v>2.1999999999999999E-5</v>
      </c>
      <c r="F30" s="2">
        <v>2.9E-5</v>
      </c>
      <c r="G30" s="2">
        <v>3.9999999999999998E-6</v>
      </c>
      <c r="H30" s="2">
        <v>6.0000000000000002E-6</v>
      </c>
      <c r="K30" s="10">
        <v>916836.5</v>
      </c>
      <c r="L30" s="10">
        <v>1255560</v>
      </c>
      <c r="M30" s="10">
        <v>722621</v>
      </c>
      <c r="N30" s="10">
        <v>102853.3</v>
      </c>
      <c r="O30" s="10">
        <v>271761.5</v>
      </c>
      <c r="P30" s="10">
        <v>278096.5</v>
      </c>
      <c r="S30" s="2">
        <v>22.52</v>
      </c>
      <c r="T30" s="2">
        <v>24.82</v>
      </c>
      <c r="U30" s="2">
        <v>20.21</v>
      </c>
      <c r="V30" s="2">
        <v>24.89</v>
      </c>
      <c r="W30" s="2">
        <v>21.17</v>
      </c>
      <c r="X30" s="2">
        <v>24.6</v>
      </c>
      <c r="AA30" s="2" t="s">
        <v>265</v>
      </c>
      <c r="AC30" s="2">
        <v>7.7690999999999996E-2</v>
      </c>
      <c r="AD30" s="2">
        <v>8.4941000000000003E-2</v>
      </c>
      <c r="AE30" s="2">
        <v>3.5767E-2</v>
      </c>
      <c r="AF30" s="2">
        <v>6.5516000000000005E-2</v>
      </c>
      <c r="AG30" s="2">
        <v>3.6788000000000001E-2</v>
      </c>
      <c r="AH30" s="2">
        <v>6.9634000000000001E-2</v>
      </c>
    </row>
    <row r="31" spans="1:43" x14ac:dyDescent="0.2">
      <c r="A31" s="2" t="s">
        <v>31</v>
      </c>
      <c r="AA31" s="2" t="s">
        <v>266</v>
      </c>
      <c r="AC31" s="2">
        <v>5.2259E-2</v>
      </c>
      <c r="AD31" s="2">
        <v>0</v>
      </c>
      <c r="AE31" s="2">
        <v>9.306E-3</v>
      </c>
      <c r="AF31" s="2">
        <v>0.25948900000000003</v>
      </c>
      <c r="AG31" s="2">
        <v>0</v>
      </c>
      <c r="AH31" s="2">
        <v>0.97362300000000002</v>
      </c>
    </row>
    <row r="32" spans="1:43" x14ac:dyDescent="0.2">
      <c r="A32" s="2" t="s">
        <v>32</v>
      </c>
      <c r="C32" s="2">
        <v>0.51334599999999997</v>
      </c>
      <c r="D32" s="2">
        <v>0.62293900000000002</v>
      </c>
      <c r="E32" s="2">
        <v>0.35902400000000001</v>
      </c>
      <c r="F32" s="2">
        <v>0.59645099999999995</v>
      </c>
      <c r="G32" s="2">
        <v>0.485043</v>
      </c>
      <c r="H32" s="2">
        <v>0.55309900000000001</v>
      </c>
      <c r="K32" s="10">
        <v>101752300000</v>
      </c>
      <c r="L32" s="10">
        <v>4746660000</v>
      </c>
      <c r="M32" s="10">
        <v>15657660000</v>
      </c>
      <c r="N32" s="10">
        <v>2580125000</v>
      </c>
      <c r="O32" s="10">
        <v>64646310000</v>
      </c>
      <c r="P32" s="10">
        <v>25632940000</v>
      </c>
      <c r="S32" s="2">
        <v>37.81</v>
      </c>
      <c r="T32" s="2">
        <v>37.85</v>
      </c>
      <c r="U32" s="2">
        <v>37.869999999999997</v>
      </c>
      <c r="V32" s="2">
        <v>37.840000000000003</v>
      </c>
      <c r="W32" s="2">
        <v>37.86</v>
      </c>
      <c r="X32" s="2">
        <v>37.75</v>
      </c>
      <c r="AA32" s="2" t="s">
        <v>267</v>
      </c>
      <c r="AC32" s="2">
        <v>2.4119999999999999E-2</v>
      </c>
      <c r="AD32" s="2">
        <v>0</v>
      </c>
      <c r="AE32" s="2">
        <v>0</v>
      </c>
      <c r="AF32" s="2">
        <v>0.67503100000000005</v>
      </c>
      <c r="AG32" s="2">
        <v>0</v>
      </c>
      <c r="AH32" s="2">
        <v>0</v>
      </c>
    </row>
    <row r="33" spans="1:34" x14ac:dyDescent="0.2">
      <c r="A33" s="2" t="s">
        <v>33</v>
      </c>
      <c r="C33" s="2">
        <v>0</v>
      </c>
      <c r="D33" s="2">
        <v>0</v>
      </c>
      <c r="E33" s="2">
        <v>0</v>
      </c>
      <c r="F33" s="2">
        <v>0</v>
      </c>
      <c r="G33" s="2">
        <v>0</v>
      </c>
      <c r="H33" s="2">
        <v>5.0000000000000004E-6</v>
      </c>
      <c r="K33" s="10">
        <v>0</v>
      </c>
      <c r="L33" s="10">
        <v>0</v>
      </c>
      <c r="M33" s="10">
        <v>0</v>
      </c>
      <c r="N33" s="10">
        <v>0</v>
      </c>
      <c r="O33" s="10">
        <v>0</v>
      </c>
      <c r="P33" s="10">
        <v>246673.9</v>
      </c>
      <c r="S33" s="2">
        <v>0</v>
      </c>
      <c r="T33" s="2">
        <v>0</v>
      </c>
      <c r="U33" s="2">
        <v>0</v>
      </c>
      <c r="V33" s="2">
        <v>0</v>
      </c>
      <c r="W33" s="2">
        <v>0</v>
      </c>
      <c r="X33" s="2">
        <v>37.96</v>
      </c>
      <c r="AA33" s="2" t="s">
        <v>268</v>
      </c>
      <c r="AC33" s="2">
        <v>3.6039000000000002E-2</v>
      </c>
      <c r="AD33" s="2">
        <v>0</v>
      </c>
      <c r="AE33" s="2">
        <v>0</v>
      </c>
      <c r="AF33" s="2">
        <v>0</v>
      </c>
      <c r="AG33" s="2">
        <v>0</v>
      </c>
      <c r="AH33" s="2">
        <v>0</v>
      </c>
    </row>
    <row r="34" spans="1:34" x14ac:dyDescent="0.2">
      <c r="A34" s="2" t="s">
        <v>34</v>
      </c>
      <c r="C34" s="2">
        <v>0</v>
      </c>
      <c r="D34" s="2">
        <v>0</v>
      </c>
      <c r="E34" s="2">
        <v>0</v>
      </c>
      <c r="F34" s="2">
        <v>0</v>
      </c>
      <c r="G34" s="2">
        <v>0</v>
      </c>
      <c r="H34" s="2">
        <v>1.2E-5</v>
      </c>
      <c r="K34" s="10">
        <v>0</v>
      </c>
      <c r="L34" s="10">
        <v>0</v>
      </c>
      <c r="M34" s="10">
        <v>0</v>
      </c>
      <c r="N34" s="10">
        <v>0</v>
      </c>
      <c r="O34" s="10">
        <v>0</v>
      </c>
      <c r="P34" s="10">
        <v>558813.9</v>
      </c>
      <c r="S34" s="2">
        <v>0</v>
      </c>
      <c r="T34" s="2">
        <v>0</v>
      </c>
      <c r="U34" s="2">
        <v>0</v>
      </c>
      <c r="V34" s="2">
        <v>0</v>
      </c>
      <c r="W34" s="2">
        <v>0</v>
      </c>
      <c r="X34" s="2">
        <v>37.96</v>
      </c>
      <c r="AA34" s="2" t="s">
        <v>269</v>
      </c>
      <c r="AC34" s="2">
        <v>0.68471499999999996</v>
      </c>
      <c r="AD34" s="2">
        <v>0</v>
      </c>
      <c r="AE34" s="2">
        <v>0.80134899999999998</v>
      </c>
      <c r="AF34" s="2">
        <v>0</v>
      </c>
      <c r="AG34" s="2">
        <v>0</v>
      </c>
      <c r="AH34" s="2">
        <v>0</v>
      </c>
    </row>
    <row r="35" spans="1:34" x14ac:dyDescent="0.2">
      <c r="A35" s="2" t="s">
        <v>35</v>
      </c>
      <c r="C35" s="2">
        <v>0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K35" s="10">
        <v>0</v>
      </c>
      <c r="L35" s="10">
        <v>0</v>
      </c>
      <c r="M35" s="10">
        <v>0</v>
      </c>
      <c r="N35" s="10">
        <v>0</v>
      </c>
      <c r="O35" s="10">
        <v>0</v>
      </c>
      <c r="P35" s="10">
        <v>0</v>
      </c>
      <c r="S35" s="2">
        <v>0</v>
      </c>
      <c r="T35" s="2">
        <v>0</v>
      </c>
      <c r="U35" s="2">
        <v>0</v>
      </c>
      <c r="V35" s="2">
        <v>0</v>
      </c>
      <c r="W35" s="2">
        <v>0</v>
      </c>
      <c r="X35" s="2">
        <v>0</v>
      </c>
      <c r="AA35" s="2" t="s">
        <v>270</v>
      </c>
      <c r="AC35" s="2">
        <v>0.28749799999999998</v>
      </c>
      <c r="AD35" s="2">
        <v>0.89907099999999995</v>
      </c>
      <c r="AE35" s="2">
        <v>0.14971100000000001</v>
      </c>
      <c r="AF35" s="2">
        <v>0.99756400000000001</v>
      </c>
      <c r="AG35" s="2">
        <v>0.34837800000000002</v>
      </c>
      <c r="AH35" s="2">
        <v>3.3217999999999998E-2</v>
      </c>
    </row>
    <row r="36" spans="1:34" x14ac:dyDescent="0.2">
      <c r="A36" s="2" t="s">
        <v>36</v>
      </c>
      <c r="C36" s="2">
        <v>2.5279999999999999E-3</v>
      </c>
      <c r="D36" s="2">
        <v>2.202E-3</v>
      </c>
      <c r="E36" s="2">
        <v>2.284E-3</v>
      </c>
      <c r="F36" s="2">
        <v>1.33E-3</v>
      </c>
      <c r="G36" s="2">
        <v>2.4880000000000002E-3</v>
      </c>
      <c r="H36" s="2">
        <v>3.4039999999999999E-3</v>
      </c>
      <c r="K36" s="10">
        <v>501177100</v>
      </c>
      <c r="L36" s="10">
        <v>16780570</v>
      </c>
      <c r="M36" s="10">
        <v>99594900</v>
      </c>
      <c r="N36" s="10">
        <v>5753609</v>
      </c>
      <c r="O36" s="10">
        <v>331615700</v>
      </c>
      <c r="P36" s="10">
        <v>157746800</v>
      </c>
      <c r="S36" s="2">
        <v>35.83</v>
      </c>
      <c r="T36" s="2">
        <v>35.950000000000003</v>
      </c>
      <c r="U36" s="2">
        <v>36.01</v>
      </c>
      <c r="V36" s="2">
        <v>35.979999999999997</v>
      </c>
      <c r="W36" s="2">
        <v>35.94</v>
      </c>
      <c r="X36" s="2">
        <v>35.82</v>
      </c>
      <c r="AA36" s="2" t="s">
        <v>271</v>
      </c>
      <c r="AC36" s="2">
        <v>0.70308199999999998</v>
      </c>
      <c r="AD36" s="2">
        <v>1.3169999999999999E-2</v>
      </c>
      <c r="AE36" s="2">
        <v>0.24889</v>
      </c>
      <c r="AF36" s="2">
        <v>1.482E-3</v>
      </c>
      <c r="AG36" s="2">
        <v>0.33001799999999998</v>
      </c>
      <c r="AH36" s="2">
        <v>1.7148E-2</v>
      </c>
    </row>
    <row r="37" spans="1:34" x14ac:dyDescent="0.2">
      <c r="A37" s="2" t="s">
        <v>37</v>
      </c>
      <c r="C37" s="2">
        <v>0.47502100000000003</v>
      </c>
      <c r="D37" s="2">
        <v>0.37095800000000001</v>
      </c>
      <c r="E37" s="2">
        <v>0.63068800000000003</v>
      </c>
      <c r="F37" s="2">
        <v>0.39071099999999997</v>
      </c>
      <c r="G37" s="2">
        <v>0.50600000000000001</v>
      </c>
      <c r="H37" s="2">
        <v>0.44032199999999999</v>
      </c>
      <c r="K37" s="10">
        <v>94155860000</v>
      </c>
      <c r="L37" s="10">
        <v>2826621000</v>
      </c>
      <c r="M37" s="10">
        <v>27505380000</v>
      </c>
      <c r="N37" s="10">
        <v>1690137000</v>
      </c>
      <c r="O37" s="10">
        <v>67439400000</v>
      </c>
      <c r="P37" s="10">
        <v>20406370000</v>
      </c>
      <c r="S37" s="2">
        <v>35.950000000000003</v>
      </c>
      <c r="T37" s="2">
        <v>36.130000000000003</v>
      </c>
      <c r="U37" s="2">
        <v>36.18</v>
      </c>
      <c r="V37" s="2">
        <v>36.159999999999997</v>
      </c>
      <c r="W37" s="2">
        <v>36.130000000000003</v>
      </c>
      <c r="X37" s="2">
        <v>35.99</v>
      </c>
      <c r="AA37" s="2" t="s">
        <v>272</v>
      </c>
      <c r="AC37" s="2">
        <v>0</v>
      </c>
      <c r="AD37" s="2">
        <v>6.0800000000000003E-4</v>
      </c>
      <c r="AE37" s="2">
        <v>3.4480000000000001E-3</v>
      </c>
      <c r="AF37" s="2">
        <v>2.2000000000000001E-4</v>
      </c>
      <c r="AG37" s="2">
        <v>4.5817999999999998E-2</v>
      </c>
      <c r="AH37" s="2">
        <v>0</v>
      </c>
    </row>
    <row r="38" spans="1:34" x14ac:dyDescent="0.2">
      <c r="A38" s="2" t="s">
        <v>38</v>
      </c>
      <c r="C38" s="2">
        <v>9.1039999999999992E-3</v>
      </c>
      <c r="D38" s="2">
        <v>3.8999999999999998E-3</v>
      </c>
      <c r="E38" s="2">
        <v>8.0040000000000007E-3</v>
      </c>
      <c r="F38" s="2">
        <v>1.1508000000000001E-2</v>
      </c>
      <c r="G38" s="2">
        <v>6.4689999999999999E-3</v>
      </c>
      <c r="H38" s="2">
        <v>3.1580000000000002E-3</v>
      </c>
      <c r="K38" s="10">
        <v>1804612000</v>
      </c>
      <c r="L38" s="10">
        <v>29720110</v>
      </c>
      <c r="M38" s="10">
        <v>349053700</v>
      </c>
      <c r="N38" s="10">
        <v>49780120</v>
      </c>
      <c r="O38" s="10">
        <v>862137100</v>
      </c>
      <c r="P38" s="10">
        <v>146368100</v>
      </c>
      <c r="S38" s="2">
        <v>33.840000000000003</v>
      </c>
      <c r="T38" s="2">
        <v>35.07</v>
      </c>
      <c r="U38" s="2">
        <v>34.04</v>
      </c>
      <c r="V38" s="2">
        <v>35.14</v>
      </c>
      <c r="W38" s="2">
        <v>34</v>
      </c>
      <c r="X38" s="2">
        <v>33.89</v>
      </c>
      <c r="AA38" s="2" t="s">
        <v>273</v>
      </c>
      <c r="AC38" s="2">
        <v>2.1229999999999999E-3</v>
      </c>
      <c r="AD38" s="2">
        <v>1.794E-3</v>
      </c>
      <c r="AE38" s="2">
        <v>0.18513399999999999</v>
      </c>
      <c r="AF38" s="2">
        <v>0</v>
      </c>
      <c r="AG38" s="2">
        <v>0</v>
      </c>
      <c r="AH38" s="2">
        <v>0</v>
      </c>
    </row>
    <row r="39" spans="1:34" x14ac:dyDescent="0.2">
      <c r="A39" s="2" t="s">
        <v>39</v>
      </c>
      <c r="AA39" s="2" t="s">
        <v>274</v>
      </c>
      <c r="AC39" s="2">
        <v>0.99630600000000002</v>
      </c>
      <c r="AD39" s="2">
        <v>0.94982699999999998</v>
      </c>
      <c r="AE39" s="2">
        <v>0.99848000000000003</v>
      </c>
      <c r="AF39" s="2">
        <v>0.92649899999999996</v>
      </c>
      <c r="AG39" s="2">
        <v>0.58960100000000004</v>
      </c>
      <c r="AH39" s="2">
        <v>0</v>
      </c>
    </row>
    <row r="40" spans="1:34" x14ac:dyDescent="0.2">
      <c r="A40" s="2" t="s">
        <v>40</v>
      </c>
      <c r="C40" s="2">
        <v>5.8096000000000002E-2</v>
      </c>
      <c r="D40" s="2">
        <v>4.4886000000000002E-2</v>
      </c>
      <c r="E40" s="2">
        <v>3.1509000000000002E-2</v>
      </c>
      <c r="F40" s="2">
        <v>4.9815999999999999E-2</v>
      </c>
      <c r="G40" s="2">
        <v>4.9565999999999999E-2</v>
      </c>
      <c r="H40" s="2">
        <v>4.6186999999999999E-2</v>
      </c>
      <c r="K40" s="10">
        <v>6842893000</v>
      </c>
      <c r="L40" s="10">
        <v>468285700</v>
      </c>
      <c r="M40" s="10">
        <v>1604156000</v>
      </c>
      <c r="N40" s="10">
        <v>362144500</v>
      </c>
      <c r="O40" s="10">
        <v>4547769000</v>
      </c>
      <c r="P40" s="10">
        <v>2349438000</v>
      </c>
      <c r="S40" s="2">
        <v>28.38</v>
      </c>
      <c r="T40" s="2">
        <v>28.55</v>
      </c>
      <c r="U40" s="2">
        <v>28.58</v>
      </c>
      <c r="V40" s="2">
        <v>28.58</v>
      </c>
      <c r="W40" s="2">
        <v>28.54</v>
      </c>
      <c r="X40" s="2">
        <v>28.45</v>
      </c>
      <c r="AA40" s="2" t="s">
        <v>275</v>
      </c>
      <c r="AC40" s="2">
        <v>6.9657999999999998E-2</v>
      </c>
      <c r="AD40" s="2">
        <v>0.133738</v>
      </c>
      <c r="AE40" s="2">
        <v>5.3934999999999997E-2</v>
      </c>
      <c r="AF40" s="2">
        <v>0.16136200000000001</v>
      </c>
      <c r="AG40" s="2">
        <v>4.104E-2</v>
      </c>
      <c r="AH40" s="2">
        <v>0.164821</v>
      </c>
    </row>
    <row r="41" spans="1:34" x14ac:dyDescent="0.2">
      <c r="A41" s="2" t="s">
        <v>41</v>
      </c>
      <c r="C41" s="2">
        <v>2.3734000000000002E-2</v>
      </c>
      <c r="D41" s="2">
        <v>1.7051E-2</v>
      </c>
      <c r="E41" s="2">
        <v>1.2743000000000001E-2</v>
      </c>
      <c r="F41" s="2">
        <v>1.3998E-2</v>
      </c>
      <c r="G41" s="2">
        <v>1.9347E-2</v>
      </c>
      <c r="H41" s="2">
        <v>1.6726000000000001E-2</v>
      </c>
      <c r="K41" s="10">
        <v>2795497000</v>
      </c>
      <c r="L41" s="10">
        <v>177892800</v>
      </c>
      <c r="M41" s="10">
        <v>648740700</v>
      </c>
      <c r="N41" s="10">
        <v>101761300</v>
      </c>
      <c r="O41" s="10">
        <v>1775106000</v>
      </c>
      <c r="P41" s="10">
        <v>850790000</v>
      </c>
      <c r="S41" s="2">
        <v>30.23</v>
      </c>
      <c r="T41" s="2">
        <v>30.32</v>
      </c>
      <c r="U41" s="2">
        <v>30.4</v>
      </c>
      <c r="V41" s="2">
        <v>30.34</v>
      </c>
      <c r="W41" s="2">
        <v>30.38</v>
      </c>
      <c r="X41" s="2">
        <v>30.23</v>
      </c>
      <c r="AA41" s="2" t="s">
        <v>276</v>
      </c>
      <c r="AC41" s="2">
        <v>9.3756999999999993E-2</v>
      </c>
      <c r="AD41" s="2">
        <v>0.136708</v>
      </c>
      <c r="AE41" s="2">
        <v>7.3616000000000001E-2</v>
      </c>
      <c r="AF41" s="2">
        <v>0.204485</v>
      </c>
      <c r="AG41" s="2">
        <v>5.1315E-2</v>
      </c>
      <c r="AH41" s="2">
        <v>0.15959300000000001</v>
      </c>
    </row>
    <row r="42" spans="1:34" x14ac:dyDescent="0.2">
      <c r="A42" s="2" t="s">
        <v>42</v>
      </c>
      <c r="C42" s="2">
        <v>4.0504999999999999E-2</v>
      </c>
      <c r="D42" s="2">
        <v>3.2747999999999999E-2</v>
      </c>
      <c r="E42" s="2">
        <v>2.4183E-2</v>
      </c>
      <c r="F42" s="2">
        <v>3.2472000000000001E-2</v>
      </c>
      <c r="G42" s="2">
        <v>3.1673E-2</v>
      </c>
      <c r="H42" s="2">
        <v>3.3792000000000003E-2</v>
      </c>
      <c r="K42" s="10">
        <v>4770950000</v>
      </c>
      <c r="L42" s="10">
        <v>341646900</v>
      </c>
      <c r="M42" s="10">
        <v>1231174000</v>
      </c>
      <c r="N42" s="10">
        <v>236061600</v>
      </c>
      <c r="O42" s="10">
        <v>2906088000</v>
      </c>
      <c r="P42" s="10">
        <v>1718905000</v>
      </c>
      <c r="S42" s="2">
        <v>30.72</v>
      </c>
      <c r="T42" s="2">
        <v>30.92</v>
      </c>
      <c r="U42" s="2">
        <v>31.01</v>
      </c>
      <c r="V42" s="2">
        <v>30.95</v>
      </c>
      <c r="W42" s="2">
        <v>30.95</v>
      </c>
      <c r="X42" s="2">
        <v>30.81</v>
      </c>
      <c r="AA42" s="2" t="s">
        <v>277</v>
      </c>
      <c r="AC42" s="2">
        <v>0.15432999999999999</v>
      </c>
      <c r="AD42" s="2">
        <v>0.17766999999999999</v>
      </c>
      <c r="AE42" s="2">
        <v>0.103364</v>
      </c>
      <c r="AF42" s="2">
        <v>0.25451600000000002</v>
      </c>
      <c r="AG42" s="2">
        <v>9.1189000000000006E-2</v>
      </c>
      <c r="AH42" s="2">
        <v>0.26675500000000002</v>
      </c>
    </row>
    <row r="43" spans="1:34" x14ac:dyDescent="0.2">
      <c r="A43" s="2" t="s">
        <v>43</v>
      </c>
      <c r="C43" s="2">
        <v>0.195993</v>
      </c>
      <c r="D43" s="2">
        <v>0.11588</v>
      </c>
      <c r="E43" s="2">
        <v>0.13950499999999999</v>
      </c>
      <c r="F43" s="2">
        <v>0.148119</v>
      </c>
      <c r="G43" s="2">
        <v>0.15410399999999999</v>
      </c>
      <c r="H43" s="2">
        <v>0.12914900000000001</v>
      </c>
      <c r="K43" s="10">
        <v>23085340000</v>
      </c>
      <c r="L43" s="10">
        <v>1208943000</v>
      </c>
      <c r="M43" s="10">
        <v>7102304000</v>
      </c>
      <c r="N43" s="10">
        <v>1076771000</v>
      </c>
      <c r="O43" s="10">
        <v>14139360000</v>
      </c>
      <c r="P43" s="10">
        <v>6569478000</v>
      </c>
      <c r="S43" s="2">
        <v>22.35</v>
      </c>
      <c r="T43" s="2">
        <v>22.74</v>
      </c>
      <c r="U43" s="2">
        <v>22.69</v>
      </c>
      <c r="V43" s="2">
        <v>22.75</v>
      </c>
      <c r="W43" s="2">
        <v>22.65</v>
      </c>
      <c r="X43" s="2">
        <v>23.26</v>
      </c>
      <c r="AA43" s="2" t="s">
        <v>278</v>
      </c>
      <c r="AC43" s="2">
        <v>0.44193900000000003</v>
      </c>
      <c r="AD43" s="2">
        <v>0.39146500000000001</v>
      </c>
      <c r="AE43" s="2">
        <v>0.35414000000000001</v>
      </c>
      <c r="AF43" s="2">
        <v>0.38650299999999999</v>
      </c>
      <c r="AG43" s="2">
        <v>0.31673499999999999</v>
      </c>
      <c r="AH43" s="2">
        <v>0.49203400000000003</v>
      </c>
    </row>
    <row r="44" spans="1:34" x14ac:dyDescent="0.2">
      <c r="A44" s="2" t="s">
        <v>44</v>
      </c>
      <c r="C44" s="2">
        <v>4.4946E-2</v>
      </c>
      <c r="D44" s="2">
        <v>4.3570999999999999E-2</v>
      </c>
      <c r="E44" s="2">
        <v>3.5021999999999998E-2</v>
      </c>
      <c r="F44" s="2">
        <v>4.8314999999999997E-2</v>
      </c>
      <c r="G44" s="2">
        <v>3.2024999999999998E-2</v>
      </c>
      <c r="H44" s="2">
        <v>4.8230000000000002E-2</v>
      </c>
      <c r="K44" s="10">
        <v>5294005000</v>
      </c>
      <c r="L44" s="10">
        <v>454563600</v>
      </c>
      <c r="M44" s="10">
        <v>1783020000</v>
      </c>
      <c r="N44" s="10">
        <v>351234300</v>
      </c>
      <c r="O44" s="10">
        <v>2938319000</v>
      </c>
      <c r="P44" s="10">
        <v>2453329000</v>
      </c>
      <c r="S44" s="2">
        <v>23.83</v>
      </c>
      <c r="T44" s="2">
        <v>24.23</v>
      </c>
      <c r="U44" s="2">
        <v>24.22</v>
      </c>
      <c r="V44" s="2">
        <v>24.25</v>
      </c>
      <c r="W44" s="2">
        <v>24.18</v>
      </c>
      <c r="X44" s="2">
        <v>24.51</v>
      </c>
      <c r="AA44" s="2" t="s">
        <v>279</v>
      </c>
      <c r="AC44" s="2">
        <v>0.44300899999999999</v>
      </c>
      <c r="AD44" s="2">
        <v>0.41212500000000002</v>
      </c>
      <c r="AE44" s="2">
        <v>0.413993</v>
      </c>
      <c r="AF44" s="2">
        <v>0.36195100000000002</v>
      </c>
      <c r="AG44" s="2">
        <v>0.48439100000000002</v>
      </c>
      <c r="AH44" s="2">
        <v>0.36119699999999999</v>
      </c>
    </row>
    <row r="45" spans="1:34" x14ac:dyDescent="0.2">
      <c r="A45" s="2" t="s">
        <v>45</v>
      </c>
      <c r="C45" s="2">
        <v>0.112874</v>
      </c>
      <c r="D45" s="2">
        <v>7.1356000000000003E-2</v>
      </c>
      <c r="E45" s="2">
        <v>0.112164</v>
      </c>
      <c r="F45" s="2">
        <v>8.3058999999999994E-2</v>
      </c>
      <c r="G45" s="2">
        <v>0.11749</v>
      </c>
      <c r="H45" s="2">
        <v>6.8942000000000003E-2</v>
      </c>
      <c r="K45" s="10">
        <v>13295030000</v>
      </c>
      <c r="L45" s="10">
        <v>744434200</v>
      </c>
      <c r="M45" s="10">
        <v>5710379000</v>
      </c>
      <c r="N45" s="10">
        <v>603803400</v>
      </c>
      <c r="O45" s="10">
        <v>10779970000</v>
      </c>
      <c r="P45" s="10">
        <v>3506932000</v>
      </c>
      <c r="S45" s="2">
        <v>22.3</v>
      </c>
      <c r="T45" s="2">
        <v>22.66</v>
      </c>
      <c r="U45" s="2">
        <v>22.64</v>
      </c>
      <c r="V45" s="2">
        <v>22.67</v>
      </c>
      <c r="W45" s="2">
        <v>22.6</v>
      </c>
      <c r="X45" s="2">
        <v>23.19</v>
      </c>
      <c r="AA45" s="2" t="s">
        <v>280</v>
      </c>
      <c r="AC45" s="2">
        <v>0.14067099999999999</v>
      </c>
      <c r="AD45" s="2">
        <v>7.1678000000000006E-2</v>
      </c>
      <c r="AE45" s="2">
        <v>0.11718099999999999</v>
      </c>
      <c r="AF45" s="2">
        <v>6.0130000000000003E-2</v>
      </c>
      <c r="AG45" s="2">
        <v>0.101169</v>
      </c>
      <c r="AH45" s="2">
        <v>0.241616</v>
      </c>
    </row>
    <row r="46" spans="1:34" x14ac:dyDescent="0.2">
      <c r="A46" s="2" t="s">
        <v>46</v>
      </c>
      <c r="C46" s="2">
        <v>4.9716000000000003E-2</v>
      </c>
      <c r="D46" s="2">
        <v>4.4986999999999999E-2</v>
      </c>
      <c r="E46" s="2">
        <v>4.3008999999999999E-2</v>
      </c>
      <c r="F46" s="2">
        <v>4.0889000000000002E-2</v>
      </c>
      <c r="G46" s="2">
        <v>5.9024E-2</v>
      </c>
      <c r="H46" s="2">
        <v>4.3996E-2</v>
      </c>
      <c r="K46" s="10">
        <v>5855854000</v>
      </c>
      <c r="L46" s="10">
        <v>469337100</v>
      </c>
      <c r="M46" s="10">
        <v>2189622000</v>
      </c>
      <c r="N46" s="10">
        <v>297246200</v>
      </c>
      <c r="O46" s="10">
        <v>5415608000</v>
      </c>
      <c r="P46" s="10">
        <v>2237971000</v>
      </c>
      <c r="S46" s="2">
        <v>23.88</v>
      </c>
      <c r="T46" s="2">
        <v>24.36</v>
      </c>
      <c r="U46" s="2">
        <v>24.29</v>
      </c>
      <c r="V46" s="2">
        <v>24.38</v>
      </c>
      <c r="W46" s="2">
        <v>24.25</v>
      </c>
      <c r="X46" s="2">
        <v>24.65</v>
      </c>
      <c r="AA46" s="2" t="s">
        <v>281</v>
      </c>
      <c r="AC46" s="2">
        <v>3.3981999999999998E-2</v>
      </c>
      <c r="AD46" s="2">
        <v>2.7845000000000002E-2</v>
      </c>
      <c r="AE46" s="2">
        <v>5.4851999999999998E-2</v>
      </c>
      <c r="AF46" s="2">
        <v>1.7885000000000002E-2</v>
      </c>
      <c r="AG46" s="2">
        <v>3.4810000000000001E-2</v>
      </c>
      <c r="AH46" s="2">
        <v>3.6412E-2</v>
      </c>
    </row>
    <row r="47" spans="1:34" x14ac:dyDescent="0.2">
      <c r="A47" s="2" t="s">
        <v>47</v>
      </c>
      <c r="C47" s="2">
        <v>7.8493999999999994E-2</v>
      </c>
      <c r="D47" s="2">
        <v>9.2442999999999997E-2</v>
      </c>
      <c r="E47" s="2">
        <v>0.106902</v>
      </c>
      <c r="F47" s="2">
        <v>8.2738999999999993E-2</v>
      </c>
      <c r="G47" s="2">
        <v>9.5153000000000001E-2</v>
      </c>
      <c r="H47" s="2">
        <v>8.5371000000000002E-2</v>
      </c>
      <c r="K47" s="10">
        <v>9245526000</v>
      </c>
      <c r="L47" s="10">
        <v>964436900</v>
      </c>
      <c r="M47" s="10">
        <v>5442496000</v>
      </c>
      <c r="N47" s="10">
        <v>601483900</v>
      </c>
      <c r="O47" s="10">
        <v>8730441000</v>
      </c>
      <c r="P47" s="10">
        <v>4342594000</v>
      </c>
      <c r="S47" s="2">
        <v>23.9</v>
      </c>
      <c r="T47" s="2">
        <v>24.36</v>
      </c>
      <c r="U47" s="2">
        <v>24.35</v>
      </c>
      <c r="V47" s="2">
        <v>24.38</v>
      </c>
      <c r="W47" s="2">
        <v>24.25</v>
      </c>
      <c r="X47" s="2">
        <v>24.65</v>
      </c>
      <c r="AA47" s="2" t="s">
        <v>282</v>
      </c>
      <c r="AC47" s="2">
        <v>6.6429999999999996E-3</v>
      </c>
      <c r="AD47" s="2">
        <v>5.6272999999999997E-2</v>
      </c>
      <c r="AE47" s="2">
        <v>5.8259999999999996E-3</v>
      </c>
      <c r="AF47" s="2">
        <v>3.4658000000000001E-2</v>
      </c>
      <c r="AG47" s="2">
        <v>2.98E-3</v>
      </c>
      <c r="AH47" s="2">
        <v>1.2545000000000001E-2</v>
      </c>
    </row>
    <row r="48" spans="1:34" x14ac:dyDescent="0.2">
      <c r="A48" s="2" t="s">
        <v>48</v>
      </c>
      <c r="C48" s="2">
        <v>8.3414000000000002E-2</v>
      </c>
      <c r="D48" s="2">
        <v>0.117247</v>
      </c>
      <c r="E48" s="2">
        <v>7.9703999999999997E-2</v>
      </c>
      <c r="F48" s="2">
        <v>9.6783999999999995E-2</v>
      </c>
      <c r="G48" s="2">
        <v>8.3196999999999993E-2</v>
      </c>
      <c r="H48" s="2">
        <v>9.7588999999999995E-2</v>
      </c>
      <c r="K48" s="10">
        <v>9825072000</v>
      </c>
      <c r="L48" s="10">
        <v>1223208000</v>
      </c>
      <c r="M48" s="10">
        <v>4057792000</v>
      </c>
      <c r="N48" s="10">
        <v>703585000</v>
      </c>
      <c r="O48" s="10">
        <v>7633480000</v>
      </c>
      <c r="P48" s="10">
        <v>4964143000</v>
      </c>
      <c r="S48" s="2">
        <v>26.19</v>
      </c>
      <c r="T48" s="2">
        <v>26.43</v>
      </c>
      <c r="U48" s="2">
        <v>26.47</v>
      </c>
      <c r="V48" s="2">
        <v>26.47</v>
      </c>
      <c r="W48" s="2">
        <v>26.44</v>
      </c>
      <c r="X48" s="2">
        <v>26.54</v>
      </c>
    </row>
    <row r="49" spans="1:24" x14ac:dyDescent="0.2">
      <c r="A49" s="2" t="s">
        <v>49</v>
      </c>
      <c r="C49" s="2">
        <v>4.2847999999999997E-2</v>
      </c>
      <c r="D49" s="2">
        <v>3.7955999999999997E-2</v>
      </c>
      <c r="E49" s="2">
        <v>3.6254000000000002E-2</v>
      </c>
      <c r="F49" s="2">
        <v>3.0609000000000001E-2</v>
      </c>
      <c r="G49" s="2">
        <v>5.3147E-2</v>
      </c>
      <c r="H49" s="2">
        <v>3.6722999999999999E-2</v>
      </c>
      <c r="K49" s="10">
        <v>5046932000</v>
      </c>
      <c r="L49" s="10">
        <v>395984000</v>
      </c>
      <c r="M49" s="10">
        <v>1845738000</v>
      </c>
      <c r="N49" s="10">
        <v>222512200</v>
      </c>
      <c r="O49" s="10">
        <v>4876364000</v>
      </c>
      <c r="P49" s="10">
        <v>1867990000</v>
      </c>
      <c r="S49" s="2">
        <v>32.46</v>
      </c>
      <c r="T49" s="2">
        <v>32.659999999999997</v>
      </c>
      <c r="U49" s="2">
        <v>32.71</v>
      </c>
      <c r="V49" s="2">
        <v>32.67</v>
      </c>
      <c r="W49" s="2">
        <v>32.659999999999997</v>
      </c>
      <c r="X49" s="2">
        <v>32.49</v>
      </c>
    </row>
    <row r="50" spans="1:24" x14ac:dyDescent="0.2">
      <c r="A50" s="2" t="s">
        <v>50</v>
      </c>
      <c r="C50" s="2">
        <v>2.9177000000000002E-2</v>
      </c>
      <c r="D50" s="2">
        <v>2.8621000000000001E-2</v>
      </c>
      <c r="E50" s="2">
        <v>3.9016000000000002E-2</v>
      </c>
      <c r="F50" s="2">
        <v>2.4173E-2</v>
      </c>
      <c r="G50" s="2">
        <v>3.6346000000000003E-2</v>
      </c>
      <c r="H50" s="2">
        <v>2.6120000000000001E-2</v>
      </c>
      <c r="K50" s="10">
        <v>3436607000</v>
      </c>
      <c r="L50" s="10">
        <v>298596300</v>
      </c>
      <c r="M50" s="10">
        <v>1986354000</v>
      </c>
      <c r="N50" s="10">
        <v>175729800</v>
      </c>
      <c r="O50" s="10">
        <v>3334778000</v>
      </c>
      <c r="P50" s="10">
        <v>1328639000</v>
      </c>
      <c r="S50" s="2">
        <v>23.88</v>
      </c>
      <c r="T50" s="2">
        <v>24.3</v>
      </c>
      <c r="U50" s="2">
        <v>24.29</v>
      </c>
      <c r="V50" s="2">
        <v>24.33</v>
      </c>
      <c r="W50" s="2">
        <v>24.23</v>
      </c>
      <c r="X50" s="2">
        <v>24.58</v>
      </c>
    </row>
    <row r="51" spans="1:24" x14ac:dyDescent="0.2">
      <c r="A51" s="2" t="s">
        <v>51</v>
      </c>
      <c r="C51" s="2">
        <v>1.7312000000000001E-2</v>
      </c>
      <c r="D51" s="2">
        <v>2.5908E-2</v>
      </c>
      <c r="E51" s="2">
        <v>1.0866000000000001E-2</v>
      </c>
      <c r="F51" s="2">
        <v>1.7284000000000001E-2</v>
      </c>
      <c r="G51" s="2">
        <v>1.1946E-2</v>
      </c>
      <c r="H51" s="2">
        <v>1.8793000000000001E-2</v>
      </c>
      <c r="K51" s="10">
        <v>2039081000</v>
      </c>
      <c r="L51" s="10">
        <v>270290600</v>
      </c>
      <c r="M51" s="10">
        <v>553197900</v>
      </c>
      <c r="N51" s="10">
        <v>125649100</v>
      </c>
      <c r="O51" s="10">
        <v>1096106000</v>
      </c>
      <c r="P51" s="10">
        <v>955954400</v>
      </c>
      <c r="S51" s="2">
        <v>26.16</v>
      </c>
      <c r="T51" s="2">
        <v>26.41</v>
      </c>
      <c r="U51" s="2">
        <v>26.43</v>
      </c>
      <c r="V51" s="2">
        <v>26.43</v>
      </c>
      <c r="W51" s="2">
        <v>26.4</v>
      </c>
      <c r="X51" s="2">
        <v>26.51</v>
      </c>
    </row>
    <row r="52" spans="1:24" x14ac:dyDescent="0.2">
      <c r="A52" s="2" t="s">
        <v>52</v>
      </c>
      <c r="C52" s="2">
        <v>0.18793899999999999</v>
      </c>
      <c r="D52" s="2">
        <v>0.27808100000000002</v>
      </c>
      <c r="E52" s="2">
        <v>0.28096900000000002</v>
      </c>
      <c r="F52" s="2">
        <v>0.283503</v>
      </c>
      <c r="G52" s="2">
        <v>0.221193</v>
      </c>
      <c r="H52" s="2">
        <v>0.30157600000000001</v>
      </c>
      <c r="K52" s="10">
        <v>22136660000</v>
      </c>
      <c r="L52" s="10">
        <v>2901145000</v>
      </c>
      <c r="M52" s="10">
        <v>14304380000</v>
      </c>
      <c r="N52" s="10">
        <v>2060960000</v>
      </c>
      <c r="O52" s="10">
        <v>20294900000</v>
      </c>
      <c r="P52" s="10">
        <v>15340430000</v>
      </c>
      <c r="S52" s="2">
        <v>18.850000000000001</v>
      </c>
      <c r="T52" s="2">
        <v>19.350000000000001</v>
      </c>
      <c r="U52" s="2">
        <v>19.25</v>
      </c>
      <c r="V52" s="2">
        <v>19.32</v>
      </c>
      <c r="W52" s="2">
        <v>19.239999999999998</v>
      </c>
      <c r="X52" s="2">
        <v>20.57</v>
      </c>
    </row>
    <row r="53" spans="1:24" x14ac:dyDescent="0.2">
      <c r="A53" s="2" t="s">
        <v>53</v>
      </c>
      <c r="C53" s="2">
        <v>3.4181000000000003E-2</v>
      </c>
      <c r="D53" s="2">
        <v>4.7039999999999998E-2</v>
      </c>
      <c r="E53" s="2">
        <v>4.7745000000000003E-2</v>
      </c>
      <c r="F53" s="2">
        <v>4.3968E-2</v>
      </c>
      <c r="G53" s="2">
        <v>3.4946999999999999E-2</v>
      </c>
      <c r="H53" s="2">
        <v>4.5784999999999999E-2</v>
      </c>
      <c r="K53" s="10">
        <v>4026095000</v>
      </c>
      <c r="L53" s="10">
        <v>490750500</v>
      </c>
      <c r="M53" s="10">
        <v>2430722000</v>
      </c>
      <c r="N53" s="10">
        <v>319629600</v>
      </c>
      <c r="O53" s="10">
        <v>3206445000</v>
      </c>
      <c r="P53" s="10">
        <v>2328989000</v>
      </c>
      <c r="S53" s="2">
        <v>18.78</v>
      </c>
      <c r="T53" s="2">
        <v>19.309999999999999</v>
      </c>
      <c r="U53" s="2">
        <v>19.190000000000001</v>
      </c>
      <c r="V53" s="2">
        <v>19.28</v>
      </c>
      <c r="W53" s="2">
        <v>19.190000000000001</v>
      </c>
      <c r="X53" s="2">
        <v>20.52</v>
      </c>
    </row>
    <row r="54" spans="1:24" x14ac:dyDescent="0.2">
      <c r="A54" s="2" t="s">
        <v>54</v>
      </c>
      <c r="C54" s="2">
        <v>3.77E-4</v>
      </c>
      <c r="D54" s="2">
        <v>5.0000000000000002E-5</v>
      </c>
      <c r="E54" s="2">
        <v>8.8999999999999995E-5</v>
      </c>
      <c r="F54" s="2">
        <v>3.1999999999999999E-5</v>
      </c>
      <c r="G54" s="2">
        <v>2.9599999999999998E-4</v>
      </c>
      <c r="H54" s="2">
        <v>0</v>
      </c>
      <c r="K54" s="10">
        <v>44349680</v>
      </c>
      <c r="L54" s="10">
        <v>521933.9</v>
      </c>
      <c r="M54" s="10">
        <v>4521872</v>
      </c>
      <c r="N54" s="10">
        <v>233684.3</v>
      </c>
      <c r="O54" s="10">
        <v>27137680</v>
      </c>
      <c r="P54" s="10">
        <v>0</v>
      </c>
      <c r="S54" s="2">
        <v>26.85</v>
      </c>
      <c r="T54" s="2">
        <v>27.62</v>
      </c>
      <c r="U54" s="2">
        <v>27.07</v>
      </c>
      <c r="V54" s="2">
        <v>27.91</v>
      </c>
      <c r="W54" s="2">
        <v>27.06</v>
      </c>
      <c r="X54" s="2">
        <v>0</v>
      </c>
    </row>
    <row r="55" spans="1:24" x14ac:dyDescent="0.2">
      <c r="A55" s="2" t="s">
        <v>39</v>
      </c>
    </row>
    <row r="56" spans="1:24" x14ac:dyDescent="0.2">
      <c r="A56" s="2" t="s">
        <v>55</v>
      </c>
      <c r="C56" s="2">
        <v>5.3999999999999998E-5</v>
      </c>
      <c r="D56" s="2">
        <v>5.8E-5</v>
      </c>
      <c r="E56" s="2">
        <v>3.0000000000000001E-6</v>
      </c>
      <c r="F56" s="2">
        <v>4.0000000000000003E-5</v>
      </c>
      <c r="G56" s="2">
        <v>6.9999999999999999E-6</v>
      </c>
      <c r="H56" s="2">
        <v>9.7300000000000002E-4</v>
      </c>
      <c r="K56" s="10">
        <v>6305499</v>
      </c>
      <c r="L56" s="10">
        <v>602497.6</v>
      </c>
      <c r="M56" s="10">
        <v>156787.29999999999</v>
      </c>
      <c r="N56" s="10">
        <v>293056.09999999998</v>
      </c>
      <c r="O56" s="10">
        <v>657967.19999999995</v>
      </c>
      <c r="P56" s="10">
        <v>49515160</v>
      </c>
      <c r="S56" s="2">
        <v>33.299999999999997</v>
      </c>
      <c r="T56" s="2">
        <v>31.9</v>
      </c>
      <c r="U56" s="2">
        <v>36.880000000000003</v>
      </c>
      <c r="V56" s="2">
        <v>31.37</v>
      </c>
      <c r="W56" s="2">
        <v>29.89</v>
      </c>
      <c r="X56" s="2">
        <v>31.74</v>
      </c>
    </row>
    <row r="57" spans="1:24" x14ac:dyDescent="0.2">
      <c r="A57" s="2" t="s">
        <v>56</v>
      </c>
      <c r="C57" s="2">
        <v>0</v>
      </c>
      <c r="D57" s="2">
        <v>1.6949999999999999E-3</v>
      </c>
      <c r="E57" s="2">
        <v>0</v>
      </c>
      <c r="F57" s="2">
        <v>4.1489999999999999E-3</v>
      </c>
      <c r="G57" s="2">
        <v>4.1E-5</v>
      </c>
      <c r="H57" s="2">
        <v>2.0000000000000002E-5</v>
      </c>
      <c r="K57" s="10">
        <v>0</v>
      </c>
      <c r="L57" s="10">
        <v>17686610</v>
      </c>
      <c r="M57" s="10">
        <v>0</v>
      </c>
      <c r="N57" s="10">
        <v>30161620</v>
      </c>
      <c r="O57" s="10">
        <v>3804678</v>
      </c>
      <c r="P57" s="10">
        <v>1006722</v>
      </c>
      <c r="S57" s="2">
        <v>0</v>
      </c>
      <c r="T57" s="2">
        <v>33.61</v>
      </c>
      <c r="U57" s="2">
        <v>0</v>
      </c>
      <c r="V57" s="2">
        <v>33.68</v>
      </c>
      <c r="W57" s="2">
        <v>31.58</v>
      </c>
      <c r="X57" s="2">
        <v>33.409999999999997</v>
      </c>
    </row>
    <row r="58" spans="1:24" x14ac:dyDescent="0.2">
      <c r="A58" s="2" t="s">
        <v>57</v>
      </c>
      <c r="C58" s="2">
        <v>1.4100000000000001E-4</v>
      </c>
      <c r="D58" s="2">
        <v>4.0200000000000001E-4</v>
      </c>
      <c r="E58" s="2">
        <v>1.34E-4</v>
      </c>
      <c r="F58" s="2">
        <v>4.8999999999999998E-5</v>
      </c>
      <c r="G58" s="2">
        <v>2.81E-4</v>
      </c>
      <c r="H58" s="2">
        <v>1.7E-5</v>
      </c>
      <c r="K58" s="10">
        <v>16607920</v>
      </c>
      <c r="L58" s="10">
        <v>4192589</v>
      </c>
      <c r="M58" s="10">
        <v>6841073</v>
      </c>
      <c r="N58" s="10">
        <v>353008.4</v>
      </c>
      <c r="O58" s="10">
        <v>25773070</v>
      </c>
      <c r="P58" s="10">
        <v>878341.3</v>
      </c>
      <c r="S58" s="2">
        <v>23.85</v>
      </c>
      <c r="T58" s="2">
        <v>24.26</v>
      </c>
      <c r="U58" s="2">
        <v>24.2</v>
      </c>
      <c r="V58" s="2">
        <v>24.29</v>
      </c>
      <c r="W58" s="2">
        <v>24.18</v>
      </c>
      <c r="X58" s="2">
        <v>24.69</v>
      </c>
    </row>
    <row r="59" spans="1:24" x14ac:dyDescent="0.2">
      <c r="A59" s="2" t="s">
        <v>58</v>
      </c>
      <c r="C59" s="2">
        <v>2.0100000000000001E-4</v>
      </c>
      <c r="D59" s="2">
        <v>2.0000000000000002E-5</v>
      </c>
      <c r="E59" s="2">
        <v>1.8200000000000001E-4</v>
      </c>
      <c r="F59" s="2">
        <v>0</v>
      </c>
      <c r="G59" s="2">
        <v>2.1599999999999999E-4</v>
      </c>
      <c r="H59" s="2">
        <v>1.2E-5</v>
      </c>
      <c r="K59" s="10">
        <v>23722050</v>
      </c>
      <c r="L59" s="10">
        <v>203543.3</v>
      </c>
      <c r="M59" s="10">
        <v>9276628</v>
      </c>
      <c r="N59" s="10">
        <v>0</v>
      </c>
      <c r="O59" s="10">
        <v>19825590</v>
      </c>
      <c r="P59" s="10">
        <v>626465.5</v>
      </c>
      <c r="S59" s="2">
        <v>23.69</v>
      </c>
      <c r="T59" s="2">
        <v>24.49</v>
      </c>
      <c r="U59" s="2">
        <v>24.01</v>
      </c>
      <c r="V59" s="2">
        <v>23.79</v>
      </c>
      <c r="W59" s="2">
        <v>23.95</v>
      </c>
      <c r="X59" s="2">
        <v>24.16</v>
      </c>
    </row>
    <row r="60" spans="1:24" x14ac:dyDescent="0.2">
      <c r="A60" s="2" t="s">
        <v>59</v>
      </c>
    </row>
    <row r="61" spans="1:24" x14ac:dyDescent="0.2">
      <c r="A61" s="2" t="s">
        <v>60</v>
      </c>
      <c r="C61" s="2">
        <v>0.105416</v>
      </c>
      <c r="D61" s="2">
        <v>8.1351000000000007E-2</v>
      </c>
      <c r="E61" s="2">
        <v>5.3454000000000002E-2</v>
      </c>
      <c r="F61" s="2">
        <v>9.3405000000000002E-2</v>
      </c>
      <c r="G61" s="2">
        <v>9.6798999999999996E-2</v>
      </c>
      <c r="H61" s="2">
        <v>8.0256999999999995E-2</v>
      </c>
      <c r="K61" s="10">
        <v>914634900</v>
      </c>
      <c r="L61" s="10">
        <v>79560920</v>
      </c>
      <c r="M61" s="10">
        <v>191509600</v>
      </c>
      <c r="N61" s="10">
        <v>55658590</v>
      </c>
      <c r="O61" s="10">
        <v>693368500</v>
      </c>
      <c r="P61" s="10">
        <v>347057700</v>
      </c>
      <c r="S61" s="2">
        <v>27.89</v>
      </c>
      <c r="T61" s="2">
        <v>28.05</v>
      </c>
      <c r="U61" s="2">
        <v>28.09</v>
      </c>
      <c r="V61" s="2">
        <v>28.07</v>
      </c>
      <c r="W61" s="2">
        <v>28.08</v>
      </c>
      <c r="X61" s="2">
        <v>27.98</v>
      </c>
    </row>
    <row r="62" spans="1:24" x14ac:dyDescent="0.2">
      <c r="A62" s="2" t="s">
        <v>61</v>
      </c>
      <c r="C62" s="2">
        <v>2.1342E-2</v>
      </c>
      <c r="D62" s="2">
        <v>1.3507E-2</v>
      </c>
      <c r="E62" s="2">
        <v>1.9567000000000001E-2</v>
      </c>
      <c r="F62" s="2">
        <v>4.1240000000000001E-3</v>
      </c>
      <c r="G62" s="2">
        <v>2.4634E-2</v>
      </c>
      <c r="H62" s="2">
        <v>1.515E-2</v>
      </c>
      <c r="K62" s="10">
        <v>185175000</v>
      </c>
      <c r="L62" s="10">
        <v>13209650</v>
      </c>
      <c r="M62" s="10">
        <v>70101490</v>
      </c>
      <c r="N62" s="10">
        <v>2457329</v>
      </c>
      <c r="O62" s="10">
        <v>176451300</v>
      </c>
      <c r="P62" s="10">
        <v>65515140</v>
      </c>
      <c r="S62" s="2">
        <v>29.63</v>
      </c>
      <c r="T62" s="2">
        <v>29.82</v>
      </c>
      <c r="U62" s="2">
        <v>29.88</v>
      </c>
      <c r="V62" s="2">
        <v>29.84</v>
      </c>
      <c r="W62" s="2">
        <v>29.81</v>
      </c>
      <c r="X62" s="2">
        <v>29.71</v>
      </c>
    </row>
    <row r="63" spans="1:24" x14ac:dyDescent="0.2">
      <c r="A63" s="2" t="s">
        <v>62</v>
      </c>
      <c r="C63" s="2">
        <v>4.4920000000000002E-2</v>
      </c>
      <c r="D63" s="2">
        <v>1.7544000000000001E-2</v>
      </c>
      <c r="E63" s="2">
        <v>2.1826999999999999E-2</v>
      </c>
      <c r="F63" s="2">
        <v>2.0851000000000001E-2</v>
      </c>
      <c r="G63" s="2">
        <v>3.5881000000000003E-2</v>
      </c>
      <c r="H63" s="2">
        <v>2.5488E-2</v>
      </c>
      <c r="K63" s="10">
        <v>389744100</v>
      </c>
      <c r="L63" s="10">
        <v>17157650</v>
      </c>
      <c r="M63" s="10">
        <v>78200550</v>
      </c>
      <c r="N63" s="10">
        <v>12424740</v>
      </c>
      <c r="O63" s="10">
        <v>257012800</v>
      </c>
      <c r="P63" s="10">
        <v>110221100</v>
      </c>
      <c r="S63" s="2">
        <v>30.23</v>
      </c>
      <c r="T63" s="2">
        <v>30.41</v>
      </c>
      <c r="U63" s="2">
        <v>30.5</v>
      </c>
      <c r="V63" s="2">
        <v>30.47</v>
      </c>
      <c r="W63" s="2">
        <v>30.43</v>
      </c>
      <c r="X63" s="2">
        <v>30.33</v>
      </c>
    </row>
    <row r="64" spans="1:24" x14ac:dyDescent="0.2">
      <c r="A64" s="2" t="s">
        <v>63</v>
      </c>
      <c r="C64" s="2">
        <v>9.7889000000000004E-2</v>
      </c>
      <c r="D64" s="2">
        <v>6.5573000000000006E-2</v>
      </c>
      <c r="E64" s="2">
        <v>8.0218999999999999E-2</v>
      </c>
      <c r="F64" s="2">
        <v>9.3993999999999994E-2</v>
      </c>
      <c r="G64" s="2">
        <v>8.498E-2</v>
      </c>
      <c r="H64" s="2">
        <v>6.5354999999999996E-2</v>
      </c>
      <c r="K64" s="10">
        <v>849331100</v>
      </c>
      <c r="L64" s="10">
        <v>64129590</v>
      </c>
      <c r="M64" s="10">
        <v>287401200</v>
      </c>
      <c r="N64" s="10">
        <v>56009490</v>
      </c>
      <c r="O64" s="10">
        <v>608711400</v>
      </c>
      <c r="P64" s="10">
        <v>282618100</v>
      </c>
      <c r="S64" s="2">
        <v>22.09</v>
      </c>
      <c r="T64" s="2">
        <v>22.48</v>
      </c>
      <c r="U64" s="2">
        <v>22.41</v>
      </c>
      <c r="V64" s="2">
        <v>22.47</v>
      </c>
      <c r="W64" s="2">
        <v>22.39</v>
      </c>
      <c r="X64" s="2">
        <v>23.02</v>
      </c>
    </row>
    <row r="65" spans="1:24" x14ac:dyDescent="0.2">
      <c r="A65" s="2" t="s">
        <v>64</v>
      </c>
      <c r="C65" s="2">
        <v>7.3956999999999995E-2</v>
      </c>
      <c r="D65" s="2">
        <v>5.0520000000000002E-2</v>
      </c>
      <c r="E65" s="2">
        <v>4.2764999999999997E-2</v>
      </c>
      <c r="F65" s="2">
        <v>4.2608E-2</v>
      </c>
      <c r="G65" s="2">
        <v>5.8629000000000001E-2</v>
      </c>
      <c r="H65" s="2">
        <v>5.3485999999999999E-2</v>
      </c>
      <c r="K65" s="10">
        <v>641678800</v>
      </c>
      <c r="L65" s="10">
        <v>49408460</v>
      </c>
      <c r="M65" s="10">
        <v>153215300</v>
      </c>
      <c r="N65" s="10">
        <v>25389710</v>
      </c>
      <c r="O65" s="10">
        <v>419957100</v>
      </c>
      <c r="P65" s="10">
        <v>231291100</v>
      </c>
      <c r="S65" s="2">
        <v>23.51</v>
      </c>
      <c r="T65" s="2">
        <v>23.87</v>
      </c>
      <c r="U65" s="2">
        <v>23.86</v>
      </c>
      <c r="V65" s="2">
        <v>23.89</v>
      </c>
      <c r="W65" s="2">
        <v>23.8</v>
      </c>
      <c r="X65" s="2">
        <v>24.2</v>
      </c>
    </row>
    <row r="66" spans="1:24" x14ac:dyDescent="0.2">
      <c r="A66" s="2" t="s">
        <v>65</v>
      </c>
      <c r="C66" s="2">
        <v>5.1577999999999999E-2</v>
      </c>
      <c r="D66" s="2">
        <v>1.4295E-2</v>
      </c>
      <c r="E66" s="2">
        <v>5.6654000000000003E-2</v>
      </c>
      <c r="F66" s="2">
        <v>3.3522999999999997E-2</v>
      </c>
      <c r="G66" s="2">
        <v>5.7033E-2</v>
      </c>
      <c r="H66" s="2">
        <v>2.7213000000000001E-2</v>
      </c>
      <c r="K66" s="10">
        <v>447511800</v>
      </c>
      <c r="L66" s="10">
        <v>13980500</v>
      </c>
      <c r="M66" s="10">
        <v>202975300</v>
      </c>
      <c r="N66" s="10">
        <v>19975960</v>
      </c>
      <c r="O66" s="10">
        <v>408529000</v>
      </c>
      <c r="P66" s="10">
        <v>117679000</v>
      </c>
      <c r="S66" s="2">
        <v>22.04</v>
      </c>
      <c r="T66" s="2">
        <v>22.4</v>
      </c>
      <c r="U66" s="2">
        <v>22.37</v>
      </c>
      <c r="V66" s="2">
        <v>22.41</v>
      </c>
      <c r="W66" s="2">
        <v>22.31</v>
      </c>
      <c r="X66" s="2">
        <v>22.98</v>
      </c>
    </row>
    <row r="67" spans="1:24" x14ac:dyDescent="0.2">
      <c r="A67" s="2" t="s">
        <v>66</v>
      </c>
      <c r="C67" s="2">
        <v>3.9061999999999999E-2</v>
      </c>
      <c r="D67" s="2">
        <v>4.4201999999999998E-2</v>
      </c>
      <c r="E67" s="2">
        <v>1.3613999999999999E-2</v>
      </c>
      <c r="F67" s="2">
        <v>4.1196999999999998E-2</v>
      </c>
      <c r="G67" s="2">
        <v>1.5746E-2</v>
      </c>
      <c r="H67" s="2">
        <v>3.5869999999999999E-2</v>
      </c>
      <c r="K67" s="10">
        <v>338915700</v>
      </c>
      <c r="L67" s="10">
        <v>43228720</v>
      </c>
      <c r="M67" s="10">
        <v>48775810</v>
      </c>
      <c r="N67" s="10">
        <v>24548620</v>
      </c>
      <c r="O67" s="10">
        <v>112786700</v>
      </c>
      <c r="P67" s="10">
        <v>155114400</v>
      </c>
      <c r="S67" s="2">
        <v>23.59</v>
      </c>
      <c r="T67" s="2">
        <v>24.06</v>
      </c>
      <c r="U67" s="2">
        <v>23.95</v>
      </c>
      <c r="V67" s="2">
        <v>24.06</v>
      </c>
      <c r="W67" s="2">
        <v>23.97</v>
      </c>
      <c r="X67" s="2">
        <v>24.39</v>
      </c>
    </row>
    <row r="68" spans="1:24" x14ac:dyDescent="0.2">
      <c r="A68" s="2" t="s">
        <v>67</v>
      </c>
      <c r="C68" s="2">
        <v>0.110169</v>
      </c>
      <c r="D68" s="2">
        <v>9.0503E-2</v>
      </c>
      <c r="E68" s="2">
        <v>0.13414899999999999</v>
      </c>
      <c r="F68" s="2">
        <v>7.1097999999999995E-2</v>
      </c>
      <c r="G68" s="2">
        <v>0.14157400000000001</v>
      </c>
      <c r="H68" s="2">
        <v>9.7347000000000003E-2</v>
      </c>
      <c r="K68" s="10">
        <v>955871700</v>
      </c>
      <c r="L68" s="10">
        <v>88510640</v>
      </c>
      <c r="M68" s="10">
        <v>480614800</v>
      </c>
      <c r="N68" s="10">
        <v>42366130</v>
      </c>
      <c r="O68" s="10">
        <v>1014088000</v>
      </c>
      <c r="P68" s="10">
        <v>420963700</v>
      </c>
      <c r="S68" s="2">
        <v>23.64</v>
      </c>
      <c r="T68" s="2">
        <v>24.06</v>
      </c>
      <c r="U68" s="2">
        <v>24.01</v>
      </c>
      <c r="V68" s="2">
        <v>24.1</v>
      </c>
      <c r="W68" s="2">
        <v>23.97</v>
      </c>
      <c r="X68" s="2">
        <v>24.39</v>
      </c>
    </row>
    <row r="69" spans="1:24" x14ac:dyDescent="0.2">
      <c r="A69" s="2" t="s">
        <v>68</v>
      </c>
      <c r="C69" s="2">
        <v>0.112957</v>
      </c>
      <c r="D69" s="2">
        <v>0.13220999999999999</v>
      </c>
      <c r="E69" s="2">
        <v>0.11619599999999999</v>
      </c>
      <c r="F69" s="2">
        <v>0.123665</v>
      </c>
      <c r="G69" s="2">
        <v>0.109795</v>
      </c>
      <c r="H69" s="2">
        <v>0.110966</v>
      </c>
      <c r="K69" s="10">
        <v>980059000</v>
      </c>
      <c r="L69" s="10">
        <v>129300000</v>
      </c>
      <c r="M69" s="10">
        <v>416295900</v>
      </c>
      <c r="N69" s="10">
        <v>73690130</v>
      </c>
      <c r="O69" s="10">
        <v>786455000</v>
      </c>
      <c r="P69" s="10">
        <v>479854200</v>
      </c>
      <c r="S69" s="2">
        <v>25.8</v>
      </c>
      <c r="T69" s="2">
        <v>26.06</v>
      </c>
      <c r="U69" s="2">
        <v>26.07</v>
      </c>
      <c r="V69" s="2">
        <v>26.08</v>
      </c>
      <c r="W69" s="2">
        <v>26.07</v>
      </c>
      <c r="X69" s="2">
        <v>26.17</v>
      </c>
    </row>
    <row r="70" spans="1:24" x14ac:dyDescent="0.2">
      <c r="A70" s="2" t="s">
        <v>69</v>
      </c>
      <c r="C70" s="2">
        <v>1.2673E-2</v>
      </c>
      <c r="D70" s="2">
        <v>1.8069000000000002E-2</v>
      </c>
      <c r="E70" s="2">
        <v>3.9045000000000003E-2</v>
      </c>
      <c r="F70" s="2">
        <v>4.7889999999999999E-3</v>
      </c>
      <c r="G70" s="2">
        <v>4.7994000000000002E-2</v>
      </c>
      <c r="H70" s="2">
        <v>3.5365000000000001E-2</v>
      </c>
      <c r="K70" s="10">
        <v>109955100</v>
      </c>
      <c r="L70" s="10">
        <v>17670990</v>
      </c>
      <c r="M70" s="10">
        <v>139885000</v>
      </c>
      <c r="N70" s="10">
        <v>2853668</v>
      </c>
      <c r="O70" s="10">
        <v>343779000</v>
      </c>
      <c r="P70" s="10">
        <v>152932300</v>
      </c>
      <c r="S70" s="2">
        <v>31.85</v>
      </c>
      <c r="T70" s="2">
        <v>32.119999999999997</v>
      </c>
      <c r="U70" s="2">
        <v>32.17</v>
      </c>
      <c r="V70" s="2">
        <v>32.06</v>
      </c>
      <c r="W70" s="2">
        <v>32.090000000000003</v>
      </c>
      <c r="X70" s="2">
        <v>31.93</v>
      </c>
    </row>
    <row r="71" spans="1:24" x14ac:dyDescent="0.2">
      <c r="A71" s="2" t="s">
        <v>70</v>
      </c>
      <c r="C71" s="2">
        <v>1.5886999999999998E-2</v>
      </c>
      <c r="D71" s="2">
        <v>1.212E-3</v>
      </c>
      <c r="E71" s="2">
        <v>2.6960000000000001E-2</v>
      </c>
      <c r="F71" s="2">
        <v>1.0366999999999999E-2</v>
      </c>
      <c r="G71" s="2">
        <v>2.0336E-2</v>
      </c>
      <c r="H71" s="2">
        <v>8.5749999999999993E-3</v>
      </c>
      <c r="K71" s="10">
        <v>137839100</v>
      </c>
      <c r="L71" s="10">
        <v>1185722</v>
      </c>
      <c r="M71" s="10">
        <v>96589360</v>
      </c>
      <c r="N71" s="10">
        <v>6177573</v>
      </c>
      <c r="O71" s="10">
        <v>145667000</v>
      </c>
      <c r="P71" s="10">
        <v>37083350</v>
      </c>
      <c r="S71" s="2">
        <v>23.59</v>
      </c>
      <c r="T71" s="2">
        <v>23.96</v>
      </c>
      <c r="U71" s="2">
        <v>23.99</v>
      </c>
      <c r="V71" s="2">
        <v>24.02</v>
      </c>
      <c r="W71" s="2">
        <v>23.95</v>
      </c>
      <c r="X71" s="2">
        <v>24.35</v>
      </c>
    </row>
    <row r="72" spans="1:24" x14ac:dyDescent="0.2">
      <c r="A72" s="2" t="s">
        <v>71</v>
      </c>
      <c r="C72" s="2">
        <v>3.8628999999999997E-2</v>
      </c>
      <c r="D72" s="2">
        <v>4.0739999999999998E-2</v>
      </c>
      <c r="E72" s="2">
        <v>2.2152999999999999E-2</v>
      </c>
      <c r="F72" s="2">
        <v>2.4319E-2</v>
      </c>
      <c r="G72" s="2">
        <v>2.1042000000000002E-2</v>
      </c>
      <c r="H72" s="2">
        <v>3.3765000000000003E-2</v>
      </c>
      <c r="K72" s="10">
        <v>335165200</v>
      </c>
      <c r="L72" s="10">
        <v>39843090</v>
      </c>
      <c r="M72" s="10">
        <v>79367780</v>
      </c>
      <c r="N72" s="10">
        <v>14491280</v>
      </c>
      <c r="O72" s="10">
        <v>150723100</v>
      </c>
      <c r="P72" s="10">
        <v>146009800</v>
      </c>
      <c r="S72" s="2">
        <v>25.78</v>
      </c>
      <c r="T72" s="2">
        <v>26</v>
      </c>
      <c r="U72" s="2">
        <v>26.05</v>
      </c>
      <c r="V72" s="2">
        <v>26.06</v>
      </c>
      <c r="W72" s="2">
        <v>26.03</v>
      </c>
      <c r="X72" s="2">
        <v>26.14</v>
      </c>
    </row>
    <row r="73" spans="1:24" x14ac:dyDescent="0.2">
      <c r="A73" s="2" t="s">
        <v>72</v>
      </c>
      <c r="C73" s="2">
        <v>0.21632599999999999</v>
      </c>
      <c r="D73" s="2">
        <v>0.27447300000000002</v>
      </c>
      <c r="E73" s="2">
        <v>0.31844600000000001</v>
      </c>
      <c r="F73" s="2">
        <v>0.30247600000000002</v>
      </c>
      <c r="G73" s="2">
        <v>0.242731</v>
      </c>
      <c r="H73" s="2">
        <v>0.31139600000000001</v>
      </c>
      <c r="K73" s="10">
        <v>1876937000</v>
      </c>
      <c r="L73" s="10">
        <v>268431800</v>
      </c>
      <c r="M73" s="10">
        <v>1140895000</v>
      </c>
      <c r="N73" s="10">
        <v>180241000</v>
      </c>
      <c r="O73" s="10">
        <v>1738674000</v>
      </c>
      <c r="P73" s="10">
        <v>1346586000</v>
      </c>
      <c r="S73" s="2">
        <v>18.649999999999999</v>
      </c>
      <c r="T73" s="2">
        <v>19.16</v>
      </c>
      <c r="U73" s="2">
        <v>19.100000000000001</v>
      </c>
      <c r="V73" s="2">
        <v>19.149999999999999</v>
      </c>
      <c r="W73" s="2">
        <v>19.079999999999998</v>
      </c>
      <c r="X73" s="2">
        <v>20.37</v>
      </c>
    </row>
    <row r="74" spans="1:24" x14ac:dyDescent="0.2">
      <c r="A74" s="2" t="s">
        <v>73</v>
      </c>
      <c r="C74" s="2">
        <v>5.3644999999999998E-2</v>
      </c>
      <c r="D74" s="2">
        <v>6.5040000000000001E-2</v>
      </c>
      <c r="E74" s="2">
        <v>5.4816999999999998E-2</v>
      </c>
      <c r="F74" s="2">
        <v>7.1776000000000006E-2</v>
      </c>
      <c r="G74" s="2">
        <v>4.1350999999999999E-2</v>
      </c>
      <c r="H74" s="2">
        <v>6.2587000000000004E-2</v>
      </c>
      <c r="K74" s="10">
        <v>465449600</v>
      </c>
      <c r="L74" s="10">
        <v>63608850</v>
      </c>
      <c r="M74" s="10">
        <v>196393900</v>
      </c>
      <c r="N74" s="10">
        <v>42770040</v>
      </c>
      <c r="O74" s="10">
        <v>296199000</v>
      </c>
      <c r="P74" s="10">
        <v>270646400</v>
      </c>
      <c r="S74" s="2">
        <v>18.63</v>
      </c>
      <c r="T74" s="2">
        <v>19.16</v>
      </c>
      <c r="U74" s="2">
        <v>19.079999999999998</v>
      </c>
      <c r="V74" s="2">
        <v>19.13</v>
      </c>
      <c r="W74" s="2">
        <v>19.059999999999999</v>
      </c>
      <c r="X74" s="2">
        <v>20.37</v>
      </c>
    </row>
    <row r="75" spans="1:24" x14ac:dyDescent="0.2">
      <c r="A75" s="2" t="s">
        <v>74</v>
      </c>
      <c r="C75" s="2">
        <v>1.46E-4</v>
      </c>
      <c r="D75" s="2">
        <v>1.66E-4</v>
      </c>
      <c r="E75" s="2">
        <v>0</v>
      </c>
      <c r="F75" s="2">
        <v>0</v>
      </c>
      <c r="G75" s="2">
        <v>6.8999999999999997E-5</v>
      </c>
      <c r="H75" s="2">
        <v>0</v>
      </c>
      <c r="K75" s="10">
        <v>1265789</v>
      </c>
      <c r="L75" s="10">
        <v>162054.9</v>
      </c>
      <c r="M75" s="10">
        <v>0</v>
      </c>
      <c r="N75" s="10">
        <v>0</v>
      </c>
      <c r="O75" s="10">
        <v>497144.1</v>
      </c>
      <c r="P75" s="10">
        <v>0</v>
      </c>
      <c r="S75" s="2">
        <v>26.38</v>
      </c>
      <c r="T75" s="2">
        <v>26.69</v>
      </c>
      <c r="U75" s="2">
        <v>0</v>
      </c>
      <c r="V75" s="2">
        <v>0</v>
      </c>
      <c r="W75" s="2">
        <v>26.58</v>
      </c>
      <c r="X75" s="2">
        <v>0</v>
      </c>
    </row>
    <row r="76" spans="1:24" x14ac:dyDescent="0.2">
      <c r="A76" s="2" t="s">
        <v>59</v>
      </c>
    </row>
    <row r="77" spans="1:24" x14ac:dyDescent="0.2">
      <c r="A77" s="2" t="s">
        <v>75</v>
      </c>
      <c r="C77" s="2">
        <v>2.8540000000000002E-3</v>
      </c>
      <c r="D77" s="2">
        <v>8.9677000000000007E-2</v>
      </c>
      <c r="E77" s="2">
        <v>0</v>
      </c>
      <c r="F77" s="2">
        <v>6.1294000000000001E-2</v>
      </c>
      <c r="G77" s="2">
        <v>1.338E-3</v>
      </c>
      <c r="H77" s="2">
        <v>3.6479999999999999E-2</v>
      </c>
      <c r="K77" s="10">
        <v>24761080</v>
      </c>
      <c r="L77" s="10">
        <v>87703160</v>
      </c>
      <c r="M77" s="10">
        <v>0</v>
      </c>
      <c r="N77" s="10">
        <v>36524030</v>
      </c>
      <c r="O77" s="10">
        <v>9581430</v>
      </c>
      <c r="P77" s="10">
        <v>157752400</v>
      </c>
      <c r="S77" s="2">
        <v>33.39</v>
      </c>
      <c r="T77" s="2">
        <v>34.549999999999997</v>
      </c>
      <c r="U77" s="2">
        <v>0</v>
      </c>
      <c r="V77" s="2">
        <v>34.619999999999997</v>
      </c>
      <c r="W77" s="2">
        <v>33.68</v>
      </c>
      <c r="X77" s="2">
        <v>34.42</v>
      </c>
    </row>
    <row r="78" spans="1:24" x14ac:dyDescent="0.2">
      <c r="A78" s="2" t="s">
        <v>76</v>
      </c>
      <c r="C78" s="2">
        <v>2.5509999999999999E-3</v>
      </c>
      <c r="D78" s="2">
        <v>7.0100000000000002E-4</v>
      </c>
      <c r="E78" s="2">
        <v>1.02E-4</v>
      </c>
      <c r="F78" s="2">
        <v>0</v>
      </c>
      <c r="G78" s="2">
        <v>2.3E-5</v>
      </c>
      <c r="H78" s="2">
        <v>2.4000000000000001E-4</v>
      </c>
      <c r="K78" s="10">
        <v>22132390</v>
      </c>
      <c r="L78" s="10">
        <v>685291</v>
      </c>
      <c r="M78" s="10">
        <v>366807.1</v>
      </c>
      <c r="N78" s="10">
        <v>0</v>
      </c>
      <c r="O78" s="10">
        <v>168136.3</v>
      </c>
      <c r="P78" s="10">
        <v>1037694</v>
      </c>
      <c r="S78" s="2">
        <v>34.15</v>
      </c>
      <c r="T78" s="2">
        <v>37.229999999999997</v>
      </c>
      <c r="U78" s="2">
        <v>36.28</v>
      </c>
      <c r="V78" s="2">
        <v>0</v>
      </c>
      <c r="W78" s="2">
        <v>37.380000000000003</v>
      </c>
      <c r="X78" s="2">
        <v>37.909999999999997</v>
      </c>
    </row>
    <row r="79" spans="1:24" x14ac:dyDescent="0.2">
      <c r="A79" s="2" t="s">
        <v>77</v>
      </c>
      <c r="C79" s="2">
        <v>0</v>
      </c>
      <c r="D79" s="2">
        <v>2.1800000000000001E-4</v>
      </c>
      <c r="E79" s="2">
        <v>3.1000000000000001E-5</v>
      </c>
      <c r="F79" s="2">
        <v>1.9599999999999999E-4</v>
      </c>
      <c r="G79" s="2">
        <v>4.5000000000000003E-5</v>
      </c>
      <c r="H79" s="2">
        <v>4.6099999999999998E-4</v>
      </c>
      <c r="K79" s="10">
        <v>0</v>
      </c>
      <c r="L79" s="10">
        <v>213301.7</v>
      </c>
      <c r="M79" s="10">
        <v>110441.2</v>
      </c>
      <c r="N79" s="10">
        <v>116771.9</v>
      </c>
      <c r="O79" s="10">
        <v>321870.8</v>
      </c>
      <c r="P79" s="10">
        <v>1991479</v>
      </c>
      <c r="S79" s="2">
        <v>0</v>
      </c>
      <c r="T79" s="2">
        <v>24.58</v>
      </c>
      <c r="U79" s="2">
        <v>24.44</v>
      </c>
      <c r="V79" s="2">
        <v>24.34</v>
      </c>
      <c r="W79" s="2">
        <v>24.38</v>
      </c>
      <c r="X79" s="2">
        <v>25.49</v>
      </c>
    </row>
    <row r="80" spans="1:24" x14ac:dyDescent="0.2">
      <c r="A80" s="2" t="s">
        <v>78</v>
      </c>
      <c r="C80" s="2">
        <v>0</v>
      </c>
      <c r="D80" s="2">
        <v>0</v>
      </c>
      <c r="E80" s="2">
        <v>0</v>
      </c>
      <c r="F80" s="2">
        <v>3.19E-4</v>
      </c>
      <c r="G80" s="2">
        <v>0</v>
      </c>
      <c r="H80" s="2">
        <v>0</v>
      </c>
      <c r="K80" s="10">
        <v>0</v>
      </c>
      <c r="L80" s="10">
        <v>0</v>
      </c>
      <c r="M80" s="10">
        <v>0</v>
      </c>
      <c r="N80" s="10">
        <v>189999.5</v>
      </c>
      <c r="O80" s="10">
        <v>0</v>
      </c>
      <c r="P80" s="10">
        <v>0</v>
      </c>
      <c r="S80" s="2">
        <v>0</v>
      </c>
      <c r="T80" s="2">
        <v>24.08</v>
      </c>
      <c r="U80" s="2">
        <v>23.94</v>
      </c>
      <c r="V80" s="2">
        <v>25.19</v>
      </c>
      <c r="W80" s="2">
        <v>23.88</v>
      </c>
      <c r="X80" s="2">
        <v>24.99</v>
      </c>
    </row>
    <row r="81" spans="1:24" x14ac:dyDescent="0.2">
      <c r="A81" s="2" t="s">
        <v>79</v>
      </c>
    </row>
    <row r="82" spans="1:24" x14ac:dyDescent="0.2">
      <c r="A82" s="2" t="s">
        <v>80</v>
      </c>
      <c r="C82" s="2">
        <v>0.99999400000000005</v>
      </c>
      <c r="D82" s="2">
        <v>0.99761900000000003</v>
      </c>
      <c r="E82" s="2">
        <v>0.99998100000000001</v>
      </c>
      <c r="F82" s="2">
        <v>0.99253800000000003</v>
      </c>
      <c r="G82" s="2">
        <v>0.99999000000000005</v>
      </c>
      <c r="H82" s="2">
        <v>0.99826999999999999</v>
      </c>
      <c r="K82" s="10">
        <v>54830600000</v>
      </c>
      <c r="L82" s="10">
        <v>9062170000</v>
      </c>
      <c r="M82" s="10">
        <v>33725680000</v>
      </c>
      <c r="N82" s="10">
        <v>4631606000</v>
      </c>
      <c r="O82" s="10">
        <v>33821950000</v>
      </c>
      <c r="P82" s="10">
        <v>28945660000</v>
      </c>
      <c r="S82" s="2">
        <v>29.27</v>
      </c>
      <c r="T82" s="2">
        <v>29.59</v>
      </c>
      <c r="U82" s="2">
        <v>29.62</v>
      </c>
      <c r="V82" s="2">
        <v>29.66</v>
      </c>
      <c r="W82" s="2">
        <v>29.56</v>
      </c>
      <c r="X82" s="2">
        <v>29.51</v>
      </c>
    </row>
    <row r="83" spans="1:24" x14ac:dyDescent="0.2">
      <c r="A83" s="2" t="s">
        <v>81</v>
      </c>
      <c r="C83" s="2">
        <v>6.0000000000000002E-6</v>
      </c>
      <c r="D83" s="2">
        <v>2.3809999999999999E-3</v>
      </c>
      <c r="E83" s="2">
        <v>1.9000000000000001E-5</v>
      </c>
      <c r="F83" s="2">
        <v>7.4619999999999999E-3</v>
      </c>
      <c r="G83" s="2">
        <v>1.0000000000000001E-5</v>
      </c>
      <c r="H83" s="2">
        <v>1.73E-3</v>
      </c>
      <c r="K83" s="10">
        <v>321857.2</v>
      </c>
      <c r="L83" s="10">
        <v>21626890</v>
      </c>
      <c r="M83" s="10">
        <v>657653.4</v>
      </c>
      <c r="N83" s="10">
        <v>34820370</v>
      </c>
      <c r="O83" s="10">
        <v>334730</v>
      </c>
      <c r="P83" s="10">
        <v>50172760</v>
      </c>
      <c r="S83" s="2">
        <v>37.44</v>
      </c>
      <c r="T83" s="2">
        <v>37.43</v>
      </c>
      <c r="U83" s="2">
        <v>37.53</v>
      </c>
      <c r="V83" s="2">
        <v>37.44</v>
      </c>
      <c r="W83" s="2">
        <v>30.23</v>
      </c>
      <c r="X83" s="2">
        <v>37.28</v>
      </c>
    </row>
    <row r="84" spans="1:24" x14ac:dyDescent="0.2">
      <c r="A84" s="2" t="s">
        <v>82</v>
      </c>
    </row>
    <row r="85" spans="1:24" x14ac:dyDescent="0.2">
      <c r="A85" s="2" t="s">
        <v>83</v>
      </c>
      <c r="C85" s="2">
        <v>0.20286699999999999</v>
      </c>
      <c r="D85" s="2">
        <v>0</v>
      </c>
      <c r="E85" s="2">
        <v>0.18934599999999999</v>
      </c>
      <c r="F85" s="2">
        <v>6.5479999999999997E-2</v>
      </c>
      <c r="G85" s="2">
        <v>1</v>
      </c>
      <c r="H85" s="2">
        <v>2.6377000000000001E-2</v>
      </c>
      <c r="K85" s="10">
        <v>13737680</v>
      </c>
      <c r="L85" s="10">
        <v>0</v>
      </c>
      <c r="M85" s="10">
        <v>7892710</v>
      </c>
      <c r="N85" s="10">
        <v>217480</v>
      </c>
      <c r="O85" s="10">
        <v>563071.80000000005</v>
      </c>
      <c r="P85" s="10">
        <v>950927.9</v>
      </c>
      <c r="S85" s="2">
        <v>21.79</v>
      </c>
      <c r="T85" s="2">
        <v>0</v>
      </c>
      <c r="U85" s="2">
        <v>25.85</v>
      </c>
      <c r="V85" s="2">
        <v>25.8</v>
      </c>
      <c r="W85" s="2">
        <v>18.829999999999998</v>
      </c>
      <c r="X85" s="2">
        <v>19.420000000000002</v>
      </c>
    </row>
    <row r="86" spans="1:24" x14ac:dyDescent="0.2">
      <c r="A86" s="2" t="s">
        <v>84</v>
      </c>
      <c r="C86" s="2">
        <v>5.2259E-2</v>
      </c>
      <c r="D86" s="2">
        <v>0</v>
      </c>
      <c r="E86" s="2">
        <v>9.306E-3</v>
      </c>
      <c r="F86" s="2">
        <v>0.25948900000000003</v>
      </c>
      <c r="G86" s="2">
        <v>0</v>
      </c>
      <c r="H86" s="2">
        <v>0.97362300000000002</v>
      </c>
      <c r="K86" s="10">
        <v>3538896</v>
      </c>
      <c r="L86" s="10">
        <v>0</v>
      </c>
      <c r="M86" s="10">
        <v>387901.9</v>
      </c>
      <c r="N86" s="10">
        <v>861847.2</v>
      </c>
      <c r="O86" s="10">
        <v>0</v>
      </c>
      <c r="P86" s="10">
        <v>35100350</v>
      </c>
      <c r="S86" s="2">
        <v>30.17</v>
      </c>
      <c r="T86" s="2">
        <v>0</v>
      </c>
      <c r="U86" s="2">
        <v>27.43</v>
      </c>
      <c r="V86" s="2">
        <v>35.14</v>
      </c>
      <c r="W86" s="2">
        <v>0</v>
      </c>
      <c r="X86" s="2">
        <v>20.94</v>
      </c>
    </row>
    <row r="87" spans="1:24" x14ac:dyDescent="0.2">
      <c r="A87" s="2" t="s">
        <v>85</v>
      </c>
      <c r="C87" s="2">
        <v>2.4119999999999999E-2</v>
      </c>
      <c r="D87" s="2">
        <v>0</v>
      </c>
      <c r="E87" s="2">
        <v>0</v>
      </c>
      <c r="F87" s="2">
        <v>0.67503100000000005</v>
      </c>
      <c r="G87" s="2">
        <v>0</v>
      </c>
      <c r="H87" s="2">
        <v>0</v>
      </c>
      <c r="K87" s="10">
        <v>1633387</v>
      </c>
      <c r="L87" s="10">
        <v>0</v>
      </c>
      <c r="M87" s="10">
        <v>0</v>
      </c>
      <c r="N87" s="10">
        <v>2241991</v>
      </c>
      <c r="O87" s="10">
        <v>0</v>
      </c>
      <c r="P87" s="10">
        <v>0</v>
      </c>
      <c r="S87" s="2">
        <v>12.17</v>
      </c>
      <c r="T87" s="2">
        <v>0</v>
      </c>
      <c r="U87" s="2">
        <v>0</v>
      </c>
      <c r="V87" s="2">
        <v>22.08</v>
      </c>
      <c r="W87" s="2">
        <v>0</v>
      </c>
      <c r="X87" s="2">
        <v>0</v>
      </c>
    </row>
    <row r="88" spans="1:24" x14ac:dyDescent="0.2">
      <c r="A88" s="2" t="s">
        <v>86</v>
      </c>
      <c r="C88" s="2">
        <v>3.6039000000000002E-2</v>
      </c>
      <c r="D88" s="2">
        <v>0</v>
      </c>
      <c r="E88" s="2">
        <v>0</v>
      </c>
      <c r="F88" s="2">
        <v>0</v>
      </c>
      <c r="G88" s="2">
        <v>0</v>
      </c>
      <c r="H88" s="2">
        <v>0</v>
      </c>
      <c r="K88" s="10">
        <v>2440471</v>
      </c>
      <c r="L88" s="10">
        <v>0</v>
      </c>
      <c r="M88" s="10">
        <v>0</v>
      </c>
      <c r="N88" s="10">
        <v>0</v>
      </c>
      <c r="O88" s="10">
        <v>0</v>
      </c>
      <c r="P88" s="10">
        <v>0</v>
      </c>
      <c r="S88" s="2">
        <v>12.13</v>
      </c>
      <c r="T88" s="2">
        <v>0</v>
      </c>
      <c r="U88" s="2">
        <v>0</v>
      </c>
      <c r="V88" s="2">
        <v>21.58</v>
      </c>
      <c r="W88" s="2">
        <v>0</v>
      </c>
      <c r="X88" s="2">
        <v>0</v>
      </c>
    </row>
    <row r="89" spans="1:24" x14ac:dyDescent="0.2">
      <c r="A89" s="2" t="s">
        <v>87</v>
      </c>
      <c r="C89" s="2">
        <v>0.68471499999999996</v>
      </c>
      <c r="D89" s="2">
        <v>0</v>
      </c>
      <c r="E89" s="2">
        <v>0.80134899999999998</v>
      </c>
      <c r="F89" s="2">
        <v>0</v>
      </c>
      <c r="G89" s="2">
        <v>0</v>
      </c>
      <c r="H89" s="2">
        <v>0</v>
      </c>
      <c r="K89" s="10">
        <v>46367350</v>
      </c>
      <c r="L89" s="10">
        <v>0</v>
      </c>
      <c r="M89" s="10">
        <v>33403510</v>
      </c>
      <c r="N89" s="10">
        <v>0</v>
      </c>
      <c r="O89" s="10">
        <v>0</v>
      </c>
      <c r="P89" s="10">
        <v>0</v>
      </c>
      <c r="S89" s="2">
        <v>21.57</v>
      </c>
      <c r="T89" s="2">
        <v>0</v>
      </c>
      <c r="U89" s="2">
        <v>23.11</v>
      </c>
      <c r="V89" s="2">
        <v>0</v>
      </c>
      <c r="W89" s="2">
        <v>0</v>
      </c>
      <c r="X89" s="2">
        <v>0</v>
      </c>
    </row>
    <row r="90" spans="1:24" x14ac:dyDescent="0.2">
      <c r="A90" s="2" t="s">
        <v>88</v>
      </c>
    </row>
    <row r="91" spans="1:24" x14ac:dyDescent="0.2">
      <c r="A91" s="2" t="s">
        <v>89</v>
      </c>
      <c r="C91" s="2">
        <v>7.2960000000000004E-3</v>
      </c>
      <c r="D91" s="2">
        <v>8.5357000000000002E-2</v>
      </c>
      <c r="E91" s="2">
        <v>0.41281699999999999</v>
      </c>
      <c r="F91" s="2">
        <v>7.3399999999999995E-4</v>
      </c>
      <c r="G91" s="2">
        <v>0.27578599999999998</v>
      </c>
      <c r="H91" s="2">
        <v>0.94963399999999998</v>
      </c>
      <c r="K91" s="10">
        <v>830598.9</v>
      </c>
      <c r="L91" s="10">
        <v>11239530</v>
      </c>
      <c r="M91" s="10">
        <v>4835813</v>
      </c>
      <c r="N91" s="10">
        <v>307118.40000000002</v>
      </c>
      <c r="O91" s="10">
        <v>453791.2</v>
      </c>
      <c r="P91" s="10">
        <v>17752320</v>
      </c>
      <c r="S91" s="2">
        <v>24.63</v>
      </c>
      <c r="T91" s="2">
        <v>23.12</v>
      </c>
      <c r="U91" s="2">
        <v>28</v>
      </c>
      <c r="V91" s="2">
        <v>26.17</v>
      </c>
      <c r="W91" s="2">
        <v>23.66</v>
      </c>
      <c r="X91" s="2">
        <v>23.55</v>
      </c>
    </row>
    <row r="92" spans="1:24" x14ac:dyDescent="0.2">
      <c r="A92" s="2" t="s">
        <v>90</v>
      </c>
      <c r="C92" s="2">
        <v>0.28749799999999998</v>
      </c>
      <c r="D92" s="2">
        <v>0.89907099999999995</v>
      </c>
      <c r="E92" s="2">
        <v>0.14971100000000001</v>
      </c>
      <c r="F92" s="2">
        <v>0.99756400000000001</v>
      </c>
      <c r="G92" s="2">
        <v>0.34837800000000002</v>
      </c>
      <c r="H92" s="2">
        <v>3.3217999999999998E-2</v>
      </c>
      <c r="K92" s="10">
        <v>32728790</v>
      </c>
      <c r="L92" s="10">
        <v>118386800</v>
      </c>
      <c r="M92" s="10">
        <v>1753740</v>
      </c>
      <c r="N92" s="10">
        <v>417521200</v>
      </c>
      <c r="O92" s="10">
        <v>573236.6</v>
      </c>
      <c r="P92" s="10">
        <v>620981.5</v>
      </c>
      <c r="S92" s="2">
        <v>25.68</v>
      </c>
      <c r="T92" s="2">
        <v>31.96</v>
      </c>
      <c r="U92" s="2">
        <v>36.28</v>
      </c>
      <c r="V92" s="2">
        <v>31.99</v>
      </c>
      <c r="W92" s="2">
        <v>26.98</v>
      </c>
      <c r="X92" s="2">
        <v>31.71</v>
      </c>
    </row>
    <row r="93" spans="1:24" x14ac:dyDescent="0.2">
      <c r="A93" s="2" t="s">
        <v>91</v>
      </c>
      <c r="C93" s="2">
        <v>0.70308199999999998</v>
      </c>
      <c r="D93" s="2">
        <v>1.3169999999999999E-2</v>
      </c>
      <c r="E93" s="2">
        <v>0.24889</v>
      </c>
      <c r="F93" s="2">
        <v>1.482E-3</v>
      </c>
      <c r="G93" s="2">
        <v>0.33001799999999998</v>
      </c>
      <c r="H93" s="2">
        <v>1.7148E-2</v>
      </c>
      <c r="K93" s="10">
        <v>80038910</v>
      </c>
      <c r="L93" s="10">
        <v>1734221</v>
      </c>
      <c r="M93" s="10">
        <v>2915534</v>
      </c>
      <c r="N93" s="10">
        <v>620134.9</v>
      </c>
      <c r="O93" s="10">
        <v>543027.5</v>
      </c>
      <c r="P93" s="10">
        <v>320559.40000000002</v>
      </c>
      <c r="S93" s="2">
        <v>13.42</v>
      </c>
      <c r="T93" s="2">
        <v>19.559999999999999</v>
      </c>
      <c r="U93" s="2">
        <v>18.68</v>
      </c>
      <c r="V93" s="2">
        <v>23.05</v>
      </c>
      <c r="W93" s="2">
        <v>19.46</v>
      </c>
      <c r="X93" s="2">
        <v>20.27</v>
      </c>
    </row>
    <row r="94" spans="1:24" x14ac:dyDescent="0.2">
      <c r="A94" s="2" t="s">
        <v>92</v>
      </c>
      <c r="C94" s="2">
        <v>0</v>
      </c>
      <c r="D94" s="2">
        <v>6.0800000000000003E-4</v>
      </c>
      <c r="E94" s="2">
        <v>3.4480000000000001E-3</v>
      </c>
      <c r="F94" s="2">
        <v>2.2000000000000001E-4</v>
      </c>
      <c r="G94" s="2">
        <v>4.5817999999999998E-2</v>
      </c>
      <c r="H94" s="2">
        <v>0</v>
      </c>
      <c r="K94" s="10">
        <v>0</v>
      </c>
      <c r="L94" s="10">
        <v>80014.67</v>
      </c>
      <c r="M94" s="10">
        <v>40394.53</v>
      </c>
      <c r="N94" s="10">
        <v>92281.76</v>
      </c>
      <c r="O94" s="10">
        <v>75390.720000000001</v>
      </c>
      <c r="P94" s="10">
        <v>0</v>
      </c>
      <c r="S94" s="2">
        <v>12.92</v>
      </c>
      <c r="T94" s="2">
        <v>19.79</v>
      </c>
      <c r="U94" s="2">
        <v>18.34</v>
      </c>
      <c r="V94" s="2">
        <v>22.55</v>
      </c>
      <c r="W94" s="2">
        <v>19.649999999999999</v>
      </c>
      <c r="X94" s="2">
        <v>19.77</v>
      </c>
    </row>
    <row r="95" spans="1:24" x14ac:dyDescent="0.2">
      <c r="A95" s="2" t="s">
        <v>93</v>
      </c>
      <c r="C95" s="2">
        <v>2.1229999999999999E-3</v>
      </c>
      <c r="D95" s="2">
        <v>1.794E-3</v>
      </c>
      <c r="E95" s="2">
        <v>0.18513399999999999</v>
      </c>
      <c r="F95" s="2">
        <v>0</v>
      </c>
      <c r="G95" s="2">
        <v>0</v>
      </c>
      <c r="H95" s="2">
        <v>0</v>
      </c>
      <c r="K95" s="10">
        <v>241713.2</v>
      </c>
      <c r="L95" s="10">
        <v>236245.2</v>
      </c>
      <c r="M95" s="10">
        <v>2168687</v>
      </c>
      <c r="N95" s="10">
        <v>0</v>
      </c>
      <c r="O95" s="10">
        <v>0</v>
      </c>
      <c r="P95" s="10">
        <v>0</v>
      </c>
      <c r="S95" s="2">
        <v>21.93</v>
      </c>
      <c r="T95" s="2">
        <v>22.5</v>
      </c>
      <c r="U95" s="2">
        <v>27.13</v>
      </c>
      <c r="V95" s="2">
        <v>0</v>
      </c>
      <c r="W95" s="2">
        <v>0</v>
      </c>
      <c r="X95" s="2">
        <v>0</v>
      </c>
    </row>
    <row r="96" spans="1:24" x14ac:dyDescent="0.2">
      <c r="A96" s="2" t="s">
        <v>94</v>
      </c>
    </row>
    <row r="97" spans="1:24" x14ac:dyDescent="0.2">
      <c r="A97" s="2" t="s">
        <v>95</v>
      </c>
      <c r="C97" s="2">
        <v>3.6939999999999998E-3</v>
      </c>
      <c r="D97" s="2">
        <v>5.0173000000000002E-2</v>
      </c>
      <c r="E97" s="2">
        <v>1.5200000000000001E-3</v>
      </c>
      <c r="F97" s="2">
        <v>7.3500999999999997E-2</v>
      </c>
      <c r="G97" s="2">
        <v>0.41039900000000001</v>
      </c>
      <c r="H97" s="2">
        <v>1</v>
      </c>
      <c r="K97" s="10">
        <v>7959116</v>
      </c>
      <c r="L97" s="10">
        <v>3706777</v>
      </c>
      <c r="M97" s="10">
        <v>1667902</v>
      </c>
      <c r="N97" s="10">
        <v>5812562</v>
      </c>
      <c r="O97" s="10">
        <v>653167.30000000005</v>
      </c>
      <c r="P97" s="10">
        <v>9293989</v>
      </c>
      <c r="S97" s="2">
        <v>33.67</v>
      </c>
      <c r="T97" s="2">
        <v>35.97</v>
      </c>
      <c r="U97" s="2">
        <v>33.93</v>
      </c>
      <c r="V97" s="2">
        <v>36.01</v>
      </c>
      <c r="W97" s="2">
        <v>36.020000000000003</v>
      </c>
      <c r="X97" s="2">
        <v>35.950000000000003</v>
      </c>
    </row>
    <row r="98" spans="1:24" x14ac:dyDescent="0.2">
      <c r="A98" s="2" t="s">
        <v>96</v>
      </c>
      <c r="C98" s="2">
        <v>0.99630600000000002</v>
      </c>
      <c r="D98" s="2">
        <v>0.94982699999999998</v>
      </c>
      <c r="E98" s="2">
        <v>0.99848000000000003</v>
      </c>
      <c r="F98" s="2">
        <v>0.92649899999999996</v>
      </c>
      <c r="G98" s="2">
        <v>0.58960100000000004</v>
      </c>
      <c r="H98" s="2">
        <v>0</v>
      </c>
      <c r="K98" s="10">
        <v>2146702000</v>
      </c>
      <c r="L98" s="10">
        <v>70172450</v>
      </c>
      <c r="M98" s="10">
        <v>1095741000</v>
      </c>
      <c r="N98" s="10">
        <v>73268350</v>
      </c>
      <c r="O98" s="10">
        <v>938372.9</v>
      </c>
      <c r="P98" s="10">
        <v>0</v>
      </c>
      <c r="S98" s="2">
        <v>28.73</v>
      </c>
      <c r="T98" s="2">
        <v>35.26</v>
      </c>
      <c r="U98" s="2">
        <v>29.02</v>
      </c>
      <c r="V98" s="2">
        <v>35.229999999999997</v>
      </c>
      <c r="W98" s="2">
        <v>30.32</v>
      </c>
      <c r="X98" s="2">
        <v>0</v>
      </c>
    </row>
    <row r="99" spans="1:24" x14ac:dyDescent="0.2">
      <c r="A99" s="2" t="s">
        <v>97</v>
      </c>
    </row>
    <row r="100" spans="1:24" x14ac:dyDescent="0.2">
      <c r="A100" s="2" t="s">
        <v>98</v>
      </c>
      <c r="C100" s="2">
        <v>0.44007200000000002</v>
      </c>
      <c r="D100" s="2">
        <v>0.469947</v>
      </c>
      <c r="E100" s="2">
        <v>0.57653699999999997</v>
      </c>
      <c r="F100" s="2">
        <v>0.42626199999999997</v>
      </c>
      <c r="G100" s="2">
        <v>0.61333499999999996</v>
      </c>
      <c r="H100" s="2">
        <v>0.37223600000000001</v>
      </c>
      <c r="K100" s="10">
        <v>70418320000</v>
      </c>
      <c r="L100" s="10">
        <v>5129284000</v>
      </c>
      <c r="M100" s="10">
        <v>20861500000</v>
      </c>
      <c r="N100" s="10">
        <v>3035863000</v>
      </c>
      <c r="O100" s="10">
        <v>119267100000</v>
      </c>
      <c r="P100" s="10">
        <v>27983580000</v>
      </c>
      <c r="S100" s="2">
        <v>34.03</v>
      </c>
      <c r="T100" s="2">
        <v>34.06</v>
      </c>
      <c r="U100" s="2">
        <v>34.14</v>
      </c>
      <c r="V100" s="2">
        <v>34.07</v>
      </c>
      <c r="W100" s="2">
        <v>34.07</v>
      </c>
      <c r="X100" s="2">
        <v>33.97</v>
      </c>
    </row>
    <row r="101" spans="1:24" x14ac:dyDescent="0.2">
      <c r="A101" s="2" t="s">
        <v>99</v>
      </c>
      <c r="C101" s="2">
        <v>1.8953999999999999E-2</v>
      </c>
      <c r="D101" s="2">
        <v>2.9530000000000001E-2</v>
      </c>
      <c r="E101" s="2">
        <v>1.3955E-2</v>
      </c>
      <c r="F101" s="2">
        <v>2.8853E-2</v>
      </c>
      <c r="G101" s="2">
        <v>1.2957E-2</v>
      </c>
      <c r="H101" s="2">
        <v>2.1226999999999999E-2</v>
      </c>
      <c r="K101" s="10">
        <v>3033003000</v>
      </c>
      <c r="L101" s="10">
        <v>322308900</v>
      </c>
      <c r="M101" s="10">
        <v>504957300</v>
      </c>
      <c r="N101" s="10">
        <v>205493100</v>
      </c>
      <c r="O101" s="10">
        <v>2519501000</v>
      </c>
      <c r="P101" s="10">
        <v>1595783000</v>
      </c>
      <c r="S101" s="2">
        <v>32.159999999999997</v>
      </c>
      <c r="T101" s="2">
        <v>32.200000000000003</v>
      </c>
      <c r="U101" s="2">
        <v>32.340000000000003</v>
      </c>
      <c r="V101" s="2">
        <v>32.32</v>
      </c>
      <c r="W101" s="2">
        <v>32.270000000000003</v>
      </c>
      <c r="X101" s="2">
        <v>32.159999999999997</v>
      </c>
    </row>
    <row r="102" spans="1:24" x14ac:dyDescent="0.2">
      <c r="A102" s="2" t="s">
        <v>100</v>
      </c>
      <c r="C102" s="2">
        <v>2.3442000000000001E-2</v>
      </c>
      <c r="D102" s="2">
        <v>1.3098E-2</v>
      </c>
      <c r="E102" s="2">
        <v>1.392E-2</v>
      </c>
      <c r="F102" s="2">
        <v>1.5703000000000002E-2</v>
      </c>
      <c r="G102" s="2">
        <v>1.341E-2</v>
      </c>
      <c r="H102" s="2">
        <v>1.3556E-2</v>
      </c>
      <c r="K102" s="10">
        <v>3751083000</v>
      </c>
      <c r="L102" s="10">
        <v>142957000</v>
      </c>
      <c r="M102" s="10">
        <v>503684500</v>
      </c>
      <c r="N102" s="10">
        <v>111841200</v>
      </c>
      <c r="O102" s="10">
        <v>2607719000</v>
      </c>
      <c r="P102" s="10">
        <v>1019085000</v>
      </c>
      <c r="S102" s="2">
        <v>32.159999999999997</v>
      </c>
      <c r="T102" s="2">
        <v>32.299999999999997</v>
      </c>
      <c r="U102" s="2">
        <v>32.409999999999997</v>
      </c>
      <c r="V102" s="2">
        <v>32.520000000000003</v>
      </c>
      <c r="W102" s="2">
        <v>32.270000000000003</v>
      </c>
      <c r="X102" s="2">
        <v>32.200000000000003</v>
      </c>
    </row>
    <row r="103" spans="1:24" x14ac:dyDescent="0.2">
      <c r="A103" s="2" t="s">
        <v>101</v>
      </c>
      <c r="C103" s="2">
        <v>4.3069000000000003E-2</v>
      </c>
      <c r="D103" s="2">
        <v>4.0351999999999999E-2</v>
      </c>
      <c r="E103" s="2">
        <v>2.2592999999999999E-2</v>
      </c>
      <c r="F103" s="2">
        <v>4.1831E-2</v>
      </c>
      <c r="G103" s="2">
        <v>2.7962999999999998E-2</v>
      </c>
      <c r="H103" s="2">
        <v>4.2426999999999999E-2</v>
      </c>
      <c r="K103" s="10">
        <v>6891760000</v>
      </c>
      <c r="L103" s="10">
        <v>440427200</v>
      </c>
      <c r="M103" s="10">
        <v>817504100</v>
      </c>
      <c r="N103" s="10">
        <v>297922300</v>
      </c>
      <c r="O103" s="10">
        <v>5437503000</v>
      </c>
      <c r="P103" s="10">
        <v>3189541000</v>
      </c>
      <c r="S103" s="2">
        <v>32.159999999999997</v>
      </c>
      <c r="T103" s="2">
        <v>32.299999999999997</v>
      </c>
      <c r="U103" s="2">
        <v>32.340000000000003</v>
      </c>
      <c r="V103" s="2">
        <v>32.299999999999997</v>
      </c>
      <c r="W103" s="2">
        <v>32.270000000000003</v>
      </c>
      <c r="X103" s="2">
        <v>32.159999999999997</v>
      </c>
    </row>
    <row r="104" spans="1:24" x14ac:dyDescent="0.2">
      <c r="A104" s="2" t="s">
        <v>102</v>
      </c>
      <c r="C104" s="2">
        <v>0.31271199999999999</v>
      </c>
      <c r="D104" s="2">
        <v>0.22917199999999999</v>
      </c>
      <c r="E104" s="2">
        <v>0.25209500000000001</v>
      </c>
      <c r="F104" s="2">
        <v>0.19144600000000001</v>
      </c>
      <c r="G104" s="2">
        <v>0.241534</v>
      </c>
      <c r="H104" s="2">
        <v>0.24401600000000001</v>
      </c>
      <c r="K104" s="10">
        <v>50038840000</v>
      </c>
      <c r="L104" s="10">
        <v>2501323000</v>
      </c>
      <c r="M104" s="10">
        <v>9121845000</v>
      </c>
      <c r="N104" s="10">
        <v>1363492000</v>
      </c>
      <c r="O104" s="10">
        <v>46967890000</v>
      </c>
      <c r="P104" s="10">
        <v>18344400000</v>
      </c>
      <c r="S104" s="2">
        <v>32.380000000000003</v>
      </c>
      <c r="T104" s="2">
        <v>32.6</v>
      </c>
      <c r="U104" s="2">
        <v>32.61</v>
      </c>
      <c r="V104" s="2">
        <v>32.58</v>
      </c>
      <c r="W104" s="2">
        <v>32.549999999999997</v>
      </c>
      <c r="X104" s="2">
        <v>32.42</v>
      </c>
    </row>
    <row r="105" spans="1:24" x14ac:dyDescent="0.2">
      <c r="A105" s="2" t="s">
        <v>103</v>
      </c>
      <c r="C105" s="2">
        <v>6.8399999999999997E-3</v>
      </c>
      <c r="D105" s="2">
        <v>1.8461999999999999E-2</v>
      </c>
      <c r="E105" s="2">
        <v>6.62E-3</v>
      </c>
      <c r="F105" s="2">
        <v>3.2981000000000003E-2</v>
      </c>
      <c r="G105" s="2">
        <v>2.9030000000000002E-3</v>
      </c>
      <c r="H105" s="2">
        <v>9.5670000000000009E-3</v>
      </c>
      <c r="K105" s="10">
        <v>1094503000</v>
      </c>
      <c r="L105" s="10">
        <v>201508500</v>
      </c>
      <c r="M105" s="10">
        <v>239536400</v>
      </c>
      <c r="N105" s="10">
        <v>234894900</v>
      </c>
      <c r="O105" s="10">
        <v>564594400</v>
      </c>
      <c r="P105" s="10">
        <v>719252900</v>
      </c>
      <c r="S105" s="2">
        <v>30.42</v>
      </c>
      <c r="T105" s="2">
        <v>30.59</v>
      </c>
      <c r="U105" s="2">
        <v>30.74</v>
      </c>
      <c r="V105" s="2">
        <v>30.8</v>
      </c>
      <c r="W105" s="2">
        <v>30.67</v>
      </c>
      <c r="X105" s="2">
        <v>30.55</v>
      </c>
    </row>
    <row r="106" spans="1:24" x14ac:dyDescent="0.2">
      <c r="A106" s="2" t="s">
        <v>104</v>
      </c>
      <c r="C106" s="2">
        <v>1.4611000000000001E-2</v>
      </c>
      <c r="D106" s="2">
        <v>1.4101000000000001E-2</v>
      </c>
      <c r="E106" s="2">
        <v>5.4359999999999999E-3</v>
      </c>
      <c r="F106" s="2">
        <v>1.9661999999999999E-2</v>
      </c>
      <c r="G106" s="2">
        <v>7.9830000000000005E-3</v>
      </c>
      <c r="H106" s="2">
        <v>3.0620999999999999E-2</v>
      </c>
      <c r="K106" s="10">
        <v>2338025000</v>
      </c>
      <c r="L106" s="10">
        <v>153909200</v>
      </c>
      <c r="M106" s="10">
        <v>196710600</v>
      </c>
      <c r="N106" s="10">
        <v>140030600</v>
      </c>
      <c r="O106" s="10">
        <v>1552279000</v>
      </c>
      <c r="P106" s="10">
        <v>2301989000</v>
      </c>
      <c r="S106" s="2">
        <v>30.37</v>
      </c>
      <c r="T106" s="2">
        <v>30.59</v>
      </c>
      <c r="U106" s="2">
        <v>30.64</v>
      </c>
      <c r="V106" s="2">
        <v>30.62</v>
      </c>
      <c r="W106" s="2">
        <v>30.56</v>
      </c>
      <c r="X106" s="2">
        <v>30.5</v>
      </c>
    </row>
    <row r="107" spans="1:24" x14ac:dyDescent="0.2">
      <c r="A107" s="2" t="s">
        <v>105</v>
      </c>
      <c r="C107" s="2">
        <v>1.0881999999999999E-2</v>
      </c>
      <c r="D107" s="2">
        <v>2.6716E-2</v>
      </c>
      <c r="E107" s="2">
        <v>8.8500000000000002E-3</v>
      </c>
      <c r="F107" s="2">
        <v>1.0067E-2</v>
      </c>
      <c r="G107" s="2">
        <v>6.8019999999999999E-3</v>
      </c>
      <c r="H107" s="2">
        <v>2.4673E-2</v>
      </c>
      <c r="K107" s="10">
        <v>1741336000</v>
      </c>
      <c r="L107" s="10">
        <v>291593400</v>
      </c>
      <c r="M107" s="10">
        <v>320213100</v>
      </c>
      <c r="N107" s="10">
        <v>71698740</v>
      </c>
      <c r="O107" s="10">
        <v>1322706000</v>
      </c>
      <c r="P107" s="10">
        <v>1854854000</v>
      </c>
      <c r="S107" s="2">
        <v>30.69</v>
      </c>
      <c r="T107" s="2">
        <v>30.81</v>
      </c>
      <c r="U107" s="2">
        <v>30.9</v>
      </c>
      <c r="V107" s="2">
        <v>30.87</v>
      </c>
      <c r="W107" s="2">
        <v>30.8</v>
      </c>
      <c r="X107" s="2">
        <v>30.72</v>
      </c>
    </row>
    <row r="108" spans="1:24" x14ac:dyDescent="0.2">
      <c r="A108" s="2" t="s">
        <v>106</v>
      </c>
      <c r="C108" s="2">
        <v>6.1110000000000001E-3</v>
      </c>
      <c r="D108" s="2">
        <v>1.7830000000000001E-3</v>
      </c>
      <c r="E108" s="2">
        <v>4.1289999999999999E-3</v>
      </c>
      <c r="F108" s="2">
        <v>1.2692E-2</v>
      </c>
      <c r="G108" s="2">
        <v>2.1059999999999998E-3</v>
      </c>
      <c r="H108" s="2">
        <v>5.7889999999999999E-3</v>
      </c>
      <c r="K108" s="10">
        <v>977787500</v>
      </c>
      <c r="L108" s="10">
        <v>19461660</v>
      </c>
      <c r="M108" s="10">
        <v>149413600</v>
      </c>
      <c r="N108" s="10">
        <v>90391510</v>
      </c>
      <c r="O108" s="10">
        <v>409603300</v>
      </c>
      <c r="P108" s="10">
        <v>435195200</v>
      </c>
      <c r="S108" s="2">
        <v>30.42</v>
      </c>
      <c r="T108" s="2">
        <v>30.65</v>
      </c>
      <c r="U108" s="2">
        <v>30.7</v>
      </c>
      <c r="V108" s="2">
        <v>30.69</v>
      </c>
      <c r="W108" s="2">
        <v>30.62</v>
      </c>
      <c r="X108" s="2">
        <v>30.5</v>
      </c>
    </row>
    <row r="109" spans="1:24" x14ac:dyDescent="0.2">
      <c r="A109" s="2" t="s">
        <v>107</v>
      </c>
      <c r="C109" s="2">
        <v>2.8624E-2</v>
      </c>
      <c r="D109" s="2">
        <v>3.5400000000000001E-2</v>
      </c>
      <c r="E109" s="2">
        <v>2.0591000000000002E-2</v>
      </c>
      <c r="F109" s="2">
        <v>4.0170999999999998E-2</v>
      </c>
      <c r="G109" s="2">
        <v>1.5079E-2</v>
      </c>
      <c r="H109" s="2">
        <v>3.8713999999999998E-2</v>
      </c>
      <c r="K109" s="10">
        <v>4580257000</v>
      </c>
      <c r="L109" s="10">
        <v>386372200</v>
      </c>
      <c r="M109" s="10">
        <v>745077900</v>
      </c>
      <c r="N109" s="10">
        <v>286098400</v>
      </c>
      <c r="O109" s="10">
        <v>2932149000</v>
      </c>
      <c r="P109" s="10">
        <v>2910378000</v>
      </c>
      <c r="S109" s="2">
        <v>30.78</v>
      </c>
      <c r="T109" s="2">
        <v>30.85</v>
      </c>
      <c r="U109" s="2">
        <v>30.96</v>
      </c>
      <c r="V109" s="2">
        <v>30.84</v>
      </c>
      <c r="W109" s="2">
        <v>30.87</v>
      </c>
      <c r="X109" s="2">
        <v>30.76</v>
      </c>
    </row>
    <row r="110" spans="1:24" x14ac:dyDescent="0.2">
      <c r="A110" s="2" t="s">
        <v>108</v>
      </c>
      <c r="C110" s="2">
        <v>5.6717999999999998E-2</v>
      </c>
      <c r="D110" s="2">
        <v>4.5929999999999999E-2</v>
      </c>
      <c r="E110" s="2">
        <v>4.1867000000000001E-2</v>
      </c>
      <c r="F110" s="2">
        <v>6.1684999999999997E-2</v>
      </c>
      <c r="G110" s="2">
        <v>3.3398999999999998E-2</v>
      </c>
      <c r="H110" s="2">
        <v>7.4689000000000005E-2</v>
      </c>
      <c r="K110" s="10">
        <v>9075835000</v>
      </c>
      <c r="L110" s="10">
        <v>501307000</v>
      </c>
      <c r="M110" s="10">
        <v>1514940000</v>
      </c>
      <c r="N110" s="10">
        <v>439327900</v>
      </c>
      <c r="O110" s="10">
        <v>6494688000</v>
      </c>
      <c r="P110" s="10">
        <v>5614856000</v>
      </c>
      <c r="S110" s="2">
        <v>30.69</v>
      </c>
      <c r="T110" s="2">
        <v>30.83</v>
      </c>
      <c r="U110" s="2">
        <v>30.87</v>
      </c>
      <c r="V110" s="2">
        <v>30.86</v>
      </c>
      <c r="W110" s="2">
        <v>30.8</v>
      </c>
      <c r="X110" s="2">
        <v>30.72</v>
      </c>
    </row>
    <row r="111" spans="1:24" x14ac:dyDescent="0.2">
      <c r="A111" s="2" t="s">
        <v>109</v>
      </c>
      <c r="C111" s="2">
        <v>4.9620000000000003E-3</v>
      </c>
      <c r="D111" s="2">
        <v>2.1262E-2</v>
      </c>
      <c r="E111" s="2">
        <v>2.6689999999999999E-3</v>
      </c>
      <c r="F111" s="2">
        <v>3.5513000000000003E-2</v>
      </c>
      <c r="G111" s="2">
        <v>2.6080000000000001E-3</v>
      </c>
      <c r="H111" s="2">
        <v>1.2543E-2</v>
      </c>
      <c r="K111" s="10">
        <v>793966800</v>
      </c>
      <c r="L111" s="10">
        <v>232062500</v>
      </c>
      <c r="M111" s="10">
        <v>96589090</v>
      </c>
      <c r="N111" s="10">
        <v>252925700</v>
      </c>
      <c r="O111" s="10">
        <v>507113700</v>
      </c>
      <c r="P111" s="10">
        <v>942943500</v>
      </c>
      <c r="S111" s="2">
        <v>28.82</v>
      </c>
      <c r="T111" s="2">
        <v>29.15</v>
      </c>
      <c r="U111" s="2">
        <v>29.06</v>
      </c>
      <c r="V111" s="2">
        <v>29.15</v>
      </c>
      <c r="W111" s="2">
        <v>28.98</v>
      </c>
      <c r="X111" s="2">
        <v>28.85</v>
      </c>
    </row>
    <row r="112" spans="1:24" x14ac:dyDescent="0.2">
      <c r="A112" s="2" t="s">
        <v>110</v>
      </c>
      <c r="C112" s="2">
        <v>4.143E-3</v>
      </c>
      <c r="D112" s="2">
        <v>6.0000000000000002E-6</v>
      </c>
      <c r="E112" s="2">
        <v>4.0689999999999997E-3</v>
      </c>
      <c r="F112" s="2">
        <v>0</v>
      </c>
      <c r="G112" s="2">
        <v>2.7920000000000002E-3</v>
      </c>
      <c r="H112" s="2">
        <v>9.2560000000000003E-3</v>
      </c>
      <c r="K112" s="10">
        <v>662966200</v>
      </c>
      <c r="L112" s="10">
        <v>63327.06</v>
      </c>
      <c r="M112" s="10">
        <v>147232700</v>
      </c>
      <c r="N112" s="10">
        <v>0</v>
      </c>
      <c r="O112" s="10">
        <v>542842300</v>
      </c>
      <c r="P112" s="10">
        <v>695808500</v>
      </c>
      <c r="S112" s="2">
        <v>29.09</v>
      </c>
      <c r="T112" s="2">
        <v>28.86</v>
      </c>
      <c r="U112" s="2">
        <v>29.28</v>
      </c>
      <c r="V112" s="2">
        <v>28.67</v>
      </c>
      <c r="W112" s="2">
        <v>29.21</v>
      </c>
      <c r="X112" s="2">
        <v>29.14</v>
      </c>
    </row>
    <row r="113" spans="1:24" x14ac:dyDescent="0.2">
      <c r="A113" s="2" t="s">
        <v>111</v>
      </c>
      <c r="C113" s="2">
        <v>9.2230000000000003E-3</v>
      </c>
      <c r="D113" s="2">
        <v>7.5440000000000004E-3</v>
      </c>
      <c r="E113" s="2">
        <v>5.0509999999999999E-3</v>
      </c>
      <c r="F113" s="2">
        <v>1.5709000000000001E-2</v>
      </c>
      <c r="G113" s="2">
        <v>4.7130000000000002E-3</v>
      </c>
      <c r="H113" s="2">
        <v>3.0518E-2</v>
      </c>
      <c r="K113" s="10">
        <v>1475870000</v>
      </c>
      <c r="L113" s="10">
        <v>82336160</v>
      </c>
      <c r="M113" s="10">
        <v>182753200</v>
      </c>
      <c r="N113" s="10">
        <v>111878000</v>
      </c>
      <c r="O113" s="10">
        <v>916415400</v>
      </c>
      <c r="P113" s="10">
        <v>2294232000</v>
      </c>
      <c r="S113" s="2">
        <v>28.95</v>
      </c>
      <c r="T113" s="2">
        <v>29.12</v>
      </c>
      <c r="U113" s="2">
        <v>29.17</v>
      </c>
      <c r="V113" s="2">
        <v>29.11</v>
      </c>
      <c r="W113" s="2">
        <v>29.12</v>
      </c>
      <c r="X113" s="2">
        <v>29.04</v>
      </c>
    </row>
    <row r="114" spans="1:24" x14ac:dyDescent="0.2">
      <c r="A114" s="2" t="s">
        <v>112</v>
      </c>
      <c r="C114" s="2">
        <v>1.9594E-2</v>
      </c>
      <c r="D114" s="2">
        <v>3.058E-2</v>
      </c>
      <c r="E114" s="2">
        <v>1.4331999999999999E-2</v>
      </c>
      <c r="F114" s="2">
        <v>4.8847000000000002E-2</v>
      </c>
      <c r="G114" s="2">
        <v>1.2134000000000001E-2</v>
      </c>
      <c r="H114" s="2">
        <v>4.3753E-2</v>
      </c>
      <c r="K114" s="10">
        <v>3135363000</v>
      </c>
      <c r="L114" s="10">
        <v>333772000</v>
      </c>
      <c r="M114" s="10">
        <v>518599700</v>
      </c>
      <c r="N114" s="10">
        <v>347893800</v>
      </c>
      <c r="O114" s="10">
        <v>2359468000</v>
      </c>
      <c r="P114" s="10">
        <v>3289210000</v>
      </c>
      <c r="S114" s="2">
        <v>29.02</v>
      </c>
      <c r="T114" s="2">
        <v>29.15</v>
      </c>
      <c r="U114" s="2">
        <v>29.22</v>
      </c>
      <c r="V114" s="2">
        <v>29.2</v>
      </c>
      <c r="W114" s="2">
        <v>29.16</v>
      </c>
      <c r="X114" s="2">
        <v>29.14</v>
      </c>
    </row>
    <row r="115" spans="1:24" x14ac:dyDescent="0.2">
      <c r="A115" s="2" t="s">
        <v>113</v>
      </c>
      <c r="C115" s="2">
        <v>4.1E-5</v>
      </c>
      <c r="D115" s="2">
        <v>1.6118E-2</v>
      </c>
      <c r="E115" s="2">
        <v>7.2849999999999998E-3</v>
      </c>
      <c r="F115" s="2">
        <v>1.8578000000000001E-2</v>
      </c>
      <c r="G115" s="2">
        <v>2.8400000000000002E-4</v>
      </c>
      <c r="H115" s="2">
        <v>2.6415999999999999E-2</v>
      </c>
      <c r="K115" s="10">
        <v>6622049</v>
      </c>
      <c r="L115" s="10">
        <v>175918100</v>
      </c>
      <c r="M115" s="10">
        <v>263613100</v>
      </c>
      <c r="N115" s="10">
        <v>132313000</v>
      </c>
      <c r="O115" s="10">
        <v>55146290</v>
      </c>
      <c r="P115" s="10">
        <v>1985875000</v>
      </c>
      <c r="S115" s="2">
        <v>27.6</v>
      </c>
      <c r="T115" s="2">
        <v>27.55</v>
      </c>
      <c r="U115" s="2">
        <v>27.58</v>
      </c>
      <c r="V115" s="2">
        <v>27.57</v>
      </c>
      <c r="W115" s="2">
        <v>27.41</v>
      </c>
      <c r="X115" s="2">
        <v>27.52</v>
      </c>
    </row>
    <row r="116" spans="1:24" x14ac:dyDescent="0.2">
      <c r="A116" s="2" t="s">
        <v>114</v>
      </c>
    </row>
    <row r="117" spans="1:24" x14ac:dyDescent="0.2">
      <c r="A117" s="2" t="s">
        <v>115</v>
      </c>
      <c r="C117" s="2">
        <v>0.375695</v>
      </c>
      <c r="D117" s="2">
        <v>0.43207899999999999</v>
      </c>
      <c r="E117" s="2">
        <v>0.40814699999999998</v>
      </c>
      <c r="F117" s="2">
        <v>0.52537599999999995</v>
      </c>
      <c r="G117" s="2">
        <v>0.37664900000000001</v>
      </c>
      <c r="H117" s="2">
        <v>0.34822999999999998</v>
      </c>
      <c r="K117" s="10">
        <v>15517320000</v>
      </c>
      <c r="L117" s="10">
        <v>2028805000</v>
      </c>
      <c r="M117" s="10">
        <v>3639039000</v>
      </c>
      <c r="N117" s="10">
        <v>2146368000</v>
      </c>
      <c r="O117" s="10">
        <v>8572216000</v>
      </c>
      <c r="P117" s="10">
        <v>11428930000</v>
      </c>
      <c r="S117" s="2">
        <v>33.25</v>
      </c>
      <c r="T117" s="2">
        <v>33.5</v>
      </c>
      <c r="U117" s="2">
        <v>33.590000000000003</v>
      </c>
      <c r="V117" s="2">
        <v>33.53</v>
      </c>
      <c r="W117" s="2">
        <v>33.53</v>
      </c>
      <c r="X117" s="2">
        <v>33.32</v>
      </c>
    </row>
    <row r="118" spans="1:24" x14ac:dyDescent="0.2">
      <c r="A118" s="2" t="s">
        <v>116</v>
      </c>
      <c r="C118" s="2">
        <v>0.44300899999999999</v>
      </c>
      <c r="D118" s="2">
        <v>0.41212500000000002</v>
      </c>
      <c r="E118" s="2">
        <v>0.413993</v>
      </c>
      <c r="F118" s="2">
        <v>0.36195100000000002</v>
      </c>
      <c r="G118" s="2">
        <v>0.48439100000000002</v>
      </c>
      <c r="H118" s="2">
        <v>0.36119699999999999</v>
      </c>
      <c r="K118" s="10">
        <v>18297620000</v>
      </c>
      <c r="L118" s="10">
        <v>1935111000</v>
      </c>
      <c r="M118" s="10">
        <v>3691161000</v>
      </c>
      <c r="N118" s="10">
        <v>1478711000</v>
      </c>
      <c r="O118" s="10">
        <v>11024330000</v>
      </c>
      <c r="P118" s="10">
        <v>11854480000</v>
      </c>
      <c r="S118" s="2">
        <v>37.5</v>
      </c>
      <c r="T118" s="2">
        <v>37.590000000000003</v>
      </c>
      <c r="U118" s="2">
        <v>37.700000000000003</v>
      </c>
      <c r="V118" s="2">
        <v>37.64</v>
      </c>
      <c r="W118" s="2">
        <v>37.630000000000003</v>
      </c>
      <c r="X118" s="2">
        <v>37.43</v>
      </c>
    </row>
    <row r="119" spans="1:24" x14ac:dyDescent="0.2">
      <c r="A119" s="2" t="s">
        <v>117</v>
      </c>
      <c r="C119" s="2">
        <v>0.14067099999999999</v>
      </c>
      <c r="D119" s="2">
        <v>7.1678000000000006E-2</v>
      </c>
      <c r="E119" s="2">
        <v>0.11718099999999999</v>
      </c>
      <c r="F119" s="2">
        <v>6.0130000000000003E-2</v>
      </c>
      <c r="G119" s="2">
        <v>0.101169</v>
      </c>
      <c r="H119" s="2">
        <v>0.241616</v>
      </c>
      <c r="K119" s="10">
        <v>5810132000</v>
      </c>
      <c r="L119" s="10">
        <v>336559500</v>
      </c>
      <c r="M119" s="10">
        <v>1044787000</v>
      </c>
      <c r="N119" s="10">
        <v>245655000</v>
      </c>
      <c r="O119" s="10">
        <v>2302528000</v>
      </c>
      <c r="P119" s="10">
        <v>7929848000</v>
      </c>
      <c r="S119" s="2">
        <v>20.86</v>
      </c>
      <c r="T119" s="2">
        <v>21.12</v>
      </c>
      <c r="U119" s="2">
        <v>21.11</v>
      </c>
      <c r="V119" s="2">
        <v>21.22</v>
      </c>
      <c r="W119" s="2">
        <v>20.98</v>
      </c>
      <c r="X119" s="2">
        <v>22.77</v>
      </c>
    </row>
    <row r="120" spans="1:24" x14ac:dyDescent="0.2">
      <c r="A120" s="2" t="s">
        <v>118</v>
      </c>
      <c r="C120" s="2">
        <v>3.3981999999999998E-2</v>
      </c>
      <c r="D120" s="2">
        <v>2.7845000000000002E-2</v>
      </c>
      <c r="E120" s="2">
        <v>5.4851999999999998E-2</v>
      </c>
      <c r="F120" s="2">
        <v>1.7885000000000002E-2</v>
      </c>
      <c r="G120" s="2">
        <v>3.4810000000000001E-2</v>
      </c>
      <c r="H120" s="2">
        <v>3.6412E-2</v>
      </c>
      <c r="K120" s="10">
        <v>1403566000</v>
      </c>
      <c r="L120" s="10">
        <v>130744500</v>
      </c>
      <c r="M120" s="10">
        <v>489064600</v>
      </c>
      <c r="N120" s="10">
        <v>73065630</v>
      </c>
      <c r="O120" s="10">
        <v>792246100</v>
      </c>
      <c r="P120" s="10">
        <v>1195039000</v>
      </c>
      <c r="S120" s="2">
        <v>20.45</v>
      </c>
      <c r="T120" s="2">
        <v>20.98</v>
      </c>
      <c r="U120" s="2">
        <v>20.89</v>
      </c>
      <c r="V120" s="2">
        <v>20.96</v>
      </c>
      <c r="W120" s="2">
        <v>20.83</v>
      </c>
      <c r="X120" s="2">
        <v>22.38</v>
      </c>
    </row>
    <row r="121" spans="1:24" x14ac:dyDescent="0.2">
      <c r="A121" s="2" t="s">
        <v>119</v>
      </c>
      <c r="C121" s="2">
        <v>6.6429999999999996E-3</v>
      </c>
      <c r="D121" s="2">
        <v>5.6272999999999997E-2</v>
      </c>
      <c r="E121" s="2">
        <v>5.8259999999999996E-3</v>
      </c>
      <c r="F121" s="2">
        <v>3.4658000000000001E-2</v>
      </c>
      <c r="G121" s="2">
        <v>2.98E-3</v>
      </c>
      <c r="H121" s="2">
        <v>1.2545000000000001E-2</v>
      </c>
      <c r="K121" s="10">
        <v>274377100</v>
      </c>
      <c r="L121" s="10">
        <v>264228600</v>
      </c>
      <c r="M121" s="10">
        <v>51945000</v>
      </c>
      <c r="N121" s="10">
        <v>141592700</v>
      </c>
      <c r="O121" s="10">
        <v>67814150</v>
      </c>
      <c r="P121" s="10">
        <v>411727800</v>
      </c>
      <c r="S121" s="2">
        <v>30.37</v>
      </c>
      <c r="T121" s="2">
        <v>28.03</v>
      </c>
      <c r="U121" s="2">
        <v>30.64</v>
      </c>
      <c r="V121" s="2">
        <v>28.06</v>
      </c>
      <c r="W121" s="2">
        <v>30.58</v>
      </c>
      <c r="X121" s="2">
        <v>28.05</v>
      </c>
    </row>
    <row r="122" spans="1:24" x14ac:dyDescent="0.2">
      <c r="A122" s="2" t="s">
        <v>120</v>
      </c>
    </row>
    <row r="123" spans="1:24" x14ac:dyDescent="0.2">
      <c r="A123" s="2" t="s">
        <v>121</v>
      </c>
      <c r="C123" s="2">
        <v>1</v>
      </c>
      <c r="D123" s="2">
        <v>1</v>
      </c>
      <c r="E123" s="2">
        <v>1</v>
      </c>
      <c r="F123" s="2">
        <v>1</v>
      </c>
      <c r="G123" s="2">
        <v>1</v>
      </c>
      <c r="H123" s="2">
        <v>1</v>
      </c>
      <c r="K123" s="10">
        <v>760659200</v>
      </c>
      <c r="L123" s="10">
        <v>622004200</v>
      </c>
      <c r="M123" s="10">
        <v>106804300</v>
      </c>
      <c r="N123" s="10">
        <v>628952900</v>
      </c>
      <c r="O123" s="10">
        <v>285411700</v>
      </c>
      <c r="P123" s="10">
        <v>418002700</v>
      </c>
      <c r="S123" s="2">
        <v>32.229999999999997</v>
      </c>
      <c r="T123" s="2">
        <v>32.380000000000003</v>
      </c>
      <c r="U123" s="2">
        <v>32.43</v>
      </c>
      <c r="V123" s="2">
        <v>32.39</v>
      </c>
      <c r="W123" s="2">
        <v>34</v>
      </c>
      <c r="X123" s="2">
        <v>32.22</v>
      </c>
    </row>
    <row r="124" spans="1:24" x14ac:dyDescent="0.2">
      <c r="A124" s="2" t="s">
        <v>122</v>
      </c>
    </row>
    <row r="125" spans="1:24" x14ac:dyDescent="0.2">
      <c r="A125" s="2" t="s">
        <v>123</v>
      </c>
      <c r="C125" s="2">
        <v>0.99993100000000001</v>
      </c>
      <c r="D125" s="2">
        <v>0.99870599999999998</v>
      </c>
      <c r="E125" s="2">
        <v>0.99988200000000005</v>
      </c>
      <c r="F125" s="2">
        <v>0.99992099999999995</v>
      </c>
      <c r="G125" s="2">
        <v>0.99997499999999995</v>
      </c>
      <c r="H125" s="2">
        <v>0.99961</v>
      </c>
      <c r="K125" s="10">
        <v>22183580000</v>
      </c>
      <c r="L125" s="10">
        <v>2020052000</v>
      </c>
      <c r="M125" s="10">
        <v>10561860000</v>
      </c>
      <c r="N125" s="10">
        <v>1344116000</v>
      </c>
      <c r="O125" s="10">
        <v>11983460000</v>
      </c>
      <c r="P125" s="10">
        <v>36133230000</v>
      </c>
      <c r="S125" s="2">
        <v>16.72</v>
      </c>
      <c r="T125" s="2">
        <v>17.34</v>
      </c>
      <c r="U125" s="2">
        <v>17.18</v>
      </c>
      <c r="V125" s="2">
        <v>17.329999999999998</v>
      </c>
      <c r="W125" s="2">
        <v>17.170000000000002</v>
      </c>
      <c r="X125" s="2">
        <v>19.04</v>
      </c>
    </row>
    <row r="126" spans="1:24" x14ac:dyDescent="0.2">
      <c r="A126" s="2" t="s">
        <v>124</v>
      </c>
      <c r="C126" s="2">
        <v>6.8999999999999997E-5</v>
      </c>
      <c r="D126" s="2">
        <v>1.294E-3</v>
      </c>
      <c r="E126" s="2">
        <v>1.18E-4</v>
      </c>
      <c r="F126" s="2">
        <v>7.8999999999999996E-5</v>
      </c>
      <c r="G126" s="2">
        <v>2.5000000000000001E-5</v>
      </c>
      <c r="H126" s="2">
        <v>3.8999999999999999E-4</v>
      </c>
      <c r="K126" s="10">
        <v>1525358</v>
      </c>
      <c r="L126" s="10">
        <v>2617331</v>
      </c>
      <c r="M126" s="10">
        <v>1242603</v>
      </c>
      <c r="N126" s="10">
        <v>105901.8</v>
      </c>
      <c r="O126" s="10">
        <v>301912.5</v>
      </c>
      <c r="P126" s="10">
        <v>14082800</v>
      </c>
      <c r="S126" s="2">
        <v>15.36</v>
      </c>
      <c r="T126" s="2">
        <v>11.63</v>
      </c>
      <c r="U126" s="2">
        <v>15.43</v>
      </c>
      <c r="V126" s="2">
        <v>15.76</v>
      </c>
      <c r="W126" s="2">
        <v>15.35</v>
      </c>
      <c r="X126" s="2">
        <v>14.14</v>
      </c>
    </row>
    <row r="127" spans="1:24" x14ac:dyDescent="0.2">
      <c r="A127" s="2" t="s">
        <v>125</v>
      </c>
    </row>
    <row r="128" spans="1:24" x14ac:dyDescent="0.2">
      <c r="A128" s="2" t="s">
        <v>126</v>
      </c>
      <c r="C128" s="2">
        <v>1</v>
      </c>
      <c r="D128" s="2">
        <v>1</v>
      </c>
      <c r="E128" s="2">
        <v>1</v>
      </c>
      <c r="F128" s="2">
        <v>1</v>
      </c>
      <c r="G128" s="2">
        <v>1</v>
      </c>
      <c r="H128" s="2">
        <v>1</v>
      </c>
      <c r="K128" s="10">
        <v>611738400</v>
      </c>
      <c r="L128" s="10">
        <v>58553880</v>
      </c>
      <c r="M128" s="10">
        <v>50124230</v>
      </c>
      <c r="N128" s="10">
        <v>48360230</v>
      </c>
      <c r="O128" s="10">
        <v>281217200</v>
      </c>
      <c r="P128" s="10">
        <v>347263700</v>
      </c>
      <c r="S128" s="2">
        <v>27.61</v>
      </c>
      <c r="T128" s="2">
        <v>27.81</v>
      </c>
      <c r="U128" s="2">
        <v>27.81</v>
      </c>
      <c r="V128" s="2">
        <v>27.85</v>
      </c>
      <c r="W128" s="2">
        <v>27.8</v>
      </c>
      <c r="X128" s="2">
        <v>27.81</v>
      </c>
    </row>
    <row r="129" spans="1:24" x14ac:dyDescent="0.2">
      <c r="A129" s="2" t="s">
        <v>127</v>
      </c>
    </row>
    <row r="130" spans="1:24" x14ac:dyDescent="0.2">
      <c r="A130" s="2" t="s">
        <v>128</v>
      </c>
      <c r="C130" s="2">
        <v>0</v>
      </c>
      <c r="D130" s="2">
        <v>0</v>
      </c>
      <c r="E130" s="2">
        <v>0</v>
      </c>
      <c r="F130" s="2">
        <v>0</v>
      </c>
      <c r="G130" s="2">
        <v>0</v>
      </c>
      <c r="H130" s="2">
        <v>0</v>
      </c>
      <c r="K130" s="10">
        <v>0</v>
      </c>
      <c r="L130" s="10">
        <v>0</v>
      </c>
      <c r="M130" s="10">
        <v>0</v>
      </c>
      <c r="N130" s="10">
        <v>0</v>
      </c>
      <c r="O130" s="10">
        <v>0</v>
      </c>
      <c r="P130" s="10">
        <v>0</v>
      </c>
      <c r="S130" s="2">
        <v>0</v>
      </c>
      <c r="T130" s="2">
        <v>0</v>
      </c>
      <c r="U130" s="2">
        <v>0</v>
      </c>
      <c r="V130" s="2">
        <v>0</v>
      </c>
      <c r="W130" s="2">
        <v>0</v>
      </c>
      <c r="X130" s="2">
        <v>0</v>
      </c>
    </row>
    <row r="131" spans="1:24" x14ac:dyDescent="0.2">
      <c r="A131" s="2" t="s">
        <v>129</v>
      </c>
      <c r="C131" s="2">
        <v>3.258E-3</v>
      </c>
      <c r="D131" s="2">
        <v>0.202491</v>
      </c>
      <c r="E131" s="2">
        <v>1.0397E-2</v>
      </c>
      <c r="F131" s="2">
        <v>0.63541400000000003</v>
      </c>
      <c r="G131" s="2">
        <v>1.2390000000000001E-3</v>
      </c>
      <c r="H131" s="2">
        <v>0.74670999999999998</v>
      </c>
      <c r="K131" s="10">
        <v>10667170</v>
      </c>
      <c r="L131" s="10">
        <v>6436686</v>
      </c>
      <c r="M131" s="10">
        <v>15606830</v>
      </c>
      <c r="N131" s="10">
        <v>1594422</v>
      </c>
      <c r="O131" s="10">
        <v>1055422</v>
      </c>
      <c r="P131" s="10">
        <v>10683780</v>
      </c>
      <c r="S131" s="2">
        <v>35.83</v>
      </c>
      <c r="T131" s="2">
        <v>37.85</v>
      </c>
      <c r="U131" s="2">
        <v>31.42</v>
      </c>
      <c r="V131" s="2">
        <v>34.9</v>
      </c>
      <c r="W131" s="2">
        <v>31.54</v>
      </c>
      <c r="X131" s="2">
        <v>37.909999999999997</v>
      </c>
    </row>
    <row r="132" spans="1:24" x14ac:dyDescent="0.2">
      <c r="A132" s="2" t="s">
        <v>130</v>
      </c>
      <c r="C132" s="2">
        <v>0</v>
      </c>
      <c r="D132" s="2">
        <v>0</v>
      </c>
      <c r="E132" s="2">
        <v>0</v>
      </c>
      <c r="F132" s="2">
        <v>0</v>
      </c>
      <c r="G132" s="2">
        <v>0</v>
      </c>
      <c r="H132" s="2">
        <v>0</v>
      </c>
      <c r="K132" s="10">
        <v>0</v>
      </c>
      <c r="L132" s="10">
        <v>0</v>
      </c>
      <c r="M132" s="10">
        <v>0</v>
      </c>
      <c r="N132" s="10">
        <v>0</v>
      </c>
      <c r="O132" s="10">
        <v>0</v>
      </c>
      <c r="P132" s="10">
        <v>0</v>
      </c>
      <c r="S132" s="2">
        <v>0</v>
      </c>
      <c r="T132" s="2">
        <v>0</v>
      </c>
      <c r="U132" s="2">
        <v>0</v>
      </c>
      <c r="V132" s="2">
        <v>0</v>
      </c>
      <c r="W132" s="2">
        <v>0</v>
      </c>
      <c r="X132" s="2">
        <v>0</v>
      </c>
    </row>
    <row r="133" spans="1:24" x14ac:dyDescent="0.2">
      <c r="A133" s="2" t="s">
        <v>131</v>
      </c>
      <c r="C133" s="2">
        <v>0.99674200000000002</v>
      </c>
      <c r="D133" s="2">
        <v>0.79750900000000002</v>
      </c>
      <c r="E133" s="2">
        <v>0.98960300000000001</v>
      </c>
      <c r="F133" s="2">
        <v>0.36458600000000002</v>
      </c>
      <c r="G133" s="2">
        <v>0.99876100000000001</v>
      </c>
      <c r="H133" s="2">
        <v>0.25329000000000002</v>
      </c>
      <c r="K133" s="10">
        <v>3263578000</v>
      </c>
      <c r="L133" s="10">
        <v>25350870</v>
      </c>
      <c r="M133" s="10">
        <v>1485451000</v>
      </c>
      <c r="N133" s="10">
        <v>914840.9</v>
      </c>
      <c r="O133" s="10">
        <v>850854000</v>
      </c>
      <c r="P133" s="10">
        <v>3624015</v>
      </c>
      <c r="S133" s="2">
        <v>35.32</v>
      </c>
      <c r="T133" s="2">
        <v>35.4</v>
      </c>
      <c r="U133" s="2">
        <v>35.47</v>
      </c>
      <c r="V133" s="2">
        <v>35.409999999999997</v>
      </c>
      <c r="W133" s="2">
        <v>36.33</v>
      </c>
      <c r="X133" s="2">
        <v>35.270000000000003</v>
      </c>
    </row>
    <row r="134" spans="1:24" x14ac:dyDescent="0.2">
      <c r="A134" s="2" t="s">
        <v>132</v>
      </c>
      <c r="C134" s="2">
        <v>0</v>
      </c>
      <c r="D134" s="2">
        <v>0</v>
      </c>
      <c r="E134" s="2">
        <v>0</v>
      </c>
      <c r="F134" s="2">
        <v>0</v>
      </c>
      <c r="G134" s="2">
        <v>0</v>
      </c>
      <c r="H134" s="2">
        <v>0</v>
      </c>
      <c r="K134" s="10">
        <v>0</v>
      </c>
      <c r="L134" s="10">
        <v>0</v>
      </c>
      <c r="M134" s="10">
        <v>0</v>
      </c>
      <c r="N134" s="10">
        <v>0</v>
      </c>
      <c r="O134" s="10">
        <v>0</v>
      </c>
      <c r="P134" s="10">
        <v>0</v>
      </c>
      <c r="S134" s="2">
        <v>0</v>
      </c>
      <c r="T134" s="2">
        <v>0</v>
      </c>
      <c r="U134" s="2">
        <v>0</v>
      </c>
      <c r="V134" s="2">
        <v>0</v>
      </c>
      <c r="W134" s="2">
        <v>0</v>
      </c>
      <c r="X134" s="2">
        <v>0</v>
      </c>
    </row>
    <row r="135" spans="1:24" x14ac:dyDescent="0.2">
      <c r="A135" s="2" t="s">
        <v>133</v>
      </c>
    </row>
    <row r="136" spans="1:24" x14ac:dyDescent="0.2">
      <c r="A136" s="2" t="s">
        <v>134</v>
      </c>
      <c r="C136" s="2">
        <v>0</v>
      </c>
      <c r="D136" s="2">
        <v>0</v>
      </c>
      <c r="E136" s="2">
        <v>0</v>
      </c>
      <c r="F136" s="2">
        <v>1.3622E-2</v>
      </c>
      <c r="G136" s="2">
        <v>0</v>
      </c>
      <c r="H136" s="2">
        <v>0</v>
      </c>
      <c r="K136" s="10">
        <v>0</v>
      </c>
      <c r="L136" s="10">
        <v>0</v>
      </c>
      <c r="M136" s="10">
        <v>0</v>
      </c>
      <c r="N136" s="10">
        <v>21249.39</v>
      </c>
      <c r="O136" s="10">
        <v>0</v>
      </c>
      <c r="P136" s="10">
        <v>0</v>
      </c>
      <c r="S136" s="2">
        <v>0</v>
      </c>
      <c r="T136" s="2">
        <v>0</v>
      </c>
      <c r="U136" s="2">
        <v>0</v>
      </c>
      <c r="V136" s="2">
        <v>26.65</v>
      </c>
      <c r="W136" s="2">
        <v>0</v>
      </c>
      <c r="X136" s="2">
        <v>0</v>
      </c>
    </row>
    <row r="137" spans="1:24" x14ac:dyDescent="0.2">
      <c r="A137" s="2" t="s">
        <v>135</v>
      </c>
      <c r="C137" s="2">
        <v>0.61512800000000001</v>
      </c>
      <c r="D137" s="2">
        <v>1</v>
      </c>
      <c r="E137" s="2">
        <v>1</v>
      </c>
      <c r="F137" s="2">
        <v>0.98637799999999998</v>
      </c>
      <c r="G137" s="2">
        <v>1</v>
      </c>
      <c r="H137" s="2">
        <v>0.65933200000000003</v>
      </c>
      <c r="K137" s="10">
        <v>1240346</v>
      </c>
      <c r="L137" s="10">
        <v>12842610</v>
      </c>
      <c r="M137" s="10">
        <v>488246.4</v>
      </c>
      <c r="N137" s="10">
        <v>1538705</v>
      </c>
      <c r="O137" s="10">
        <v>50984540</v>
      </c>
      <c r="P137" s="10">
        <v>134166900</v>
      </c>
      <c r="S137" s="2">
        <v>31.25</v>
      </c>
      <c r="T137" s="2">
        <v>31.46</v>
      </c>
      <c r="U137" s="2">
        <v>29.94</v>
      </c>
      <c r="V137" s="2">
        <v>31.56</v>
      </c>
      <c r="W137" s="2">
        <v>31.51</v>
      </c>
      <c r="X137" s="2">
        <v>31.37</v>
      </c>
    </row>
    <row r="138" spans="1:24" x14ac:dyDescent="0.2">
      <c r="A138" s="2" t="s">
        <v>136</v>
      </c>
      <c r="C138" s="2">
        <v>0</v>
      </c>
      <c r="D138" s="2">
        <v>0</v>
      </c>
      <c r="E138" s="2">
        <v>0</v>
      </c>
      <c r="F138" s="2">
        <v>0</v>
      </c>
      <c r="G138" s="2">
        <v>0</v>
      </c>
      <c r="H138" s="2">
        <v>0</v>
      </c>
      <c r="K138" s="10">
        <v>0</v>
      </c>
      <c r="L138" s="10">
        <v>0</v>
      </c>
      <c r="M138" s="10">
        <v>0</v>
      </c>
      <c r="N138" s="10">
        <v>0</v>
      </c>
      <c r="O138" s="10">
        <v>0</v>
      </c>
      <c r="P138" s="10">
        <v>0</v>
      </c>
      <c r="S138" s="2">
        <v>0</v>
      </c>
      <c r="T138" s="2">
        <v>0</v>
      </c>
      <c r="U138" s="2">
        <v>0</v>
      </c>
      <c r="V138" s="2">
        <v>0</v>
      </c>
      <c r="W138" s="2">
        <v>0</v>
      </c>
      <c r="X138" s="2">
        <v>0</v>
      </c>
    </row>
    <row r="139" spans="1:24" x14ac:dyDescent="0.2">
      <c r="A139" s="2" t="s">
        <v>137</v>
      </c>
      <c r="C139" s="2">
        <v>0.38487199999999999</v>
      </c>
      <c r="D139" s="2">
        <v>0</v>
      </c>
      <c r="E139" s="2">
        <v>0</v>
      </c>
      <c r="F139" s="2">
        <v>0</v>
      </c>
      <c r="G139" s="2">
        <v>0</v>
      </c>
      <c r="H139" s="2">
        <v>0.34066800000000003</v>
      </c>
      <c r="K139" s="10">
        <v>776055.7</v>
      </c>
      <c r="L139" s="10">
        <v>0</v>
      </c>
      <c r="M139" s="10">
        <v>0</v>
      </c>
      <c r="N139" s="10">
        <v>0</v>
      </c>
      <c r="O139" s="10">
        <v>0</v>
      </c>
      <c r="P139" s="10">
        <v>69322190</v>
      </c>
      <c r="S139" s="2">
        <v>36.770000000000003</v>
      </c>
      <c r="T139" s="2">
        <v>0</v>
      </c>
      <c r="U139" s="2">
        <v>0</v>
      </c>
      <c r="V139" s="2">
        <v>0</v>
      </c>
      <c r="W139" s="2">
        <v>0</v>
      </c>
      <c r="X139" s="2">
        <v>37.92</v>
      </c>
    </row>
    <row r="140" spans="1:24" x14ac:dyDescent="0.2">
      <c r="A140" s="2" t="s">
        <v>138</v>
      </c>
    </row>
    <row r="141" spans="1:24" x14ac:dyDescent="0.2">
      <c r="A141" s="2" t="s">
        <v>139</v>
      </c>
      <c r="C141" s="2">
        <v>0.999973</v>
      </c>
      <c r="D141" s="2">
        <v>0.99985999999999997</v>
      </c>
      <c r="E141" s="2">
        <v>0.99992800000000004</v>
      </c>
      <c r="F141" s="2">
        <v>0.99847900000000001</v>
      </c>
      <c r="G141" s="2">
        <v>0.99951999999999996</v>
      </c>
      <c r="H141" s="2">
        <v>0.99983100000000003</v>
      </c>
      <c r="K141" s="10">
        <v>59882360000</v>
      </c>
      <c r="L141" s="10">
        <v>5520358000</v>
      </c>
      <c r="M141" s="10">
        <v>22147550000</v>
      </c>
      <c r="N141" s="10">
        <v>3388677000</v>
      </c>
      <c r="O141" s="10">
        <v>19592210000</v>
      </c>
      <c r="P141" s="10">
        <v>27180940000</v>
      </c>
      <c r="S141" s="2">
        <v>25.36</v>
      </c>
      <c r="T141" s="2">
        <v>25.58</v>
      </c>
      <c r="U141" s="2">
        <v>25.6</v>
      </c>
      <c r="V141" s="2">
        <v>25.61</v>
      </c>
      <c r="W141" s="2">
        <v>25.54</v>
      </c>
      <c r="X141" s="2">
        <v>25.67</v>
      </c>
    </row>
    <row r="142" spans="1:24" x14ac:dyDescent="0.2">
      <c r="A142" s="2" t="s">
        <v>140</v>
      </c>
      <c r="C142" s="2">
        <v>2.6999999999999999E-5</v>
      </c>
      <c r="D142" s="2">
        <v>1.3999999999999999E-4</v>
      </c>
      <c r="E142" s="2">
        <v>7.2000000000000002E-5</v>
      </c>
      <c r="F142" s="2">
        <v>1.521E-3</v>
      </c>
      <c r="G142" s="2">
        <v>4.8000000000000001E-4</v>
      </c>
      <c r="H142" s="2">
        <v>1.6899999999999999E-4</v>
      </c>
      <c r="K142" s="10">
        <v>1636260</v>
      </c>
      <c r="L142" s="10">
        <v>770770.1</v>
      </c>
      <c r="M142" s="10">
        <v>1592668</v>
      </c>
      <c r="N142" s="10">
        <v>5163672</v>
      </c>
      <c r="O142" s="10">
        <v>9406783</v>
      </c>
      <c r="P142" s="10">
        <v>4606192</v>
      </c>
      <c r="S142" s="2">
        <v>21.52</v>
      </c>
      <c r="T142" s="2">
        <v>19.98</v>
      </c>
      <c r="U142" s="2">
        <v>23.03</v>
      </c>
      <c r="V142" s="2">
        <v>19.97</v>
      </c>
      <c r="W142" s="2">
        <v>19.940000000000001</v>
      </c>
      <c r="X142" s="2">
        <v>20.88</v>
      </c>
    </row>
    <row r="143" spans="1:24" x14ac:dyDescent="0.2">
      <c r="A143" s="2" t="s">
        <v>141</v>
      </c>
    </row>
    <row r="144" spans="1:24" x14ac:dyDescent="0.2">
      <c r="A144" s="2" t="s">
        <v>142</v>
      </c>
      <c r="C144" s="2">
        <v>0.95491300000000001</v>
      </c>
      <c r="D144" s="2">
        <v>0.99919899999999995</v>
      </c>
      <c r="E144" s="2">
        <v>0.99912400000000001</v>
      </c>
      <c r="F144" s="2">
        <v>0.99486799999999997</v>
      </c>
      <c r="G144" s="2">
        <v>0.99724699999999999</v>
      </c>
      <c r="H144" s="2">
        <v>0.99987700000000002</v>
      </c>
      <c r="K144" s="10">
        <v>284893900</v>
      </c>
      <c r="L144" s="10">
        <v>653013500</v>
      </c>
      <c r="M144" s="10">
        <v>2567524000</v>
      </c>
      <c r="N144" s="10">
        <v>379100600</v>
      </c>
      <c r="O144" s="10">
        <v>110055200</v>
      </c>
      <c r="P144" s="10">
        <v>3263609000</v>
      </c>
      <c r="S144" s="2">
        <v>20.57</v>
      </c>
      <c r="T144" s="2">
        <v>24.55</v>
      </c>
      <c r="U144" s="2">
        <v>24.56</v>
      </c>
      <c r="V144" s="2">
        <v>24.59</v>
      </c>
      <c r="W144" s="2">
        <v>20.87</v>
      </c>
      <c r="X144" s="2">
        <v>24.69</v>
      </c>
    </row>
    <row r="145" spans="1:24" x14ac:dyDescent="0.2">
      <c r="A145" s="2" t="s">
        <v>143</v>
      </c>
      <c r="C145" s="2">
        <v>4.5087000000000002E-2</v>
      </c>
      <c r="D145" s="2">
        <v>8.0099999999999995E-4</v>
      </c>
      <c r="E145" s="2">
        <v>8.7600000000000004E-4</v>
      </c>
      <c r="F145" s="2">
        <v>5.1320000000000003E-3</v>
      </c>
      <c r="G145" s="2">
        <v>2.7529999999999998E-3</v>
      </c>
      <c r="H145" s="2">
        <v>1.2300000000000001E-4</v>
      </c>
      <c r="K145" s="10">
        <v>13451380</v>
      </c>
      <c r="L145" s="10">
        <v>523207.5</v>
      </c>
      <c r="M145" s="10">
        <v>2251651</v>
      </c>
      <c r="N145" s="10">
        <v>1955769</v>
      </c>
      <c r="O145" s="10">
        <v>303850.2</v>
      </c>
      <c r="P145" s="10">
        <v>401696.3</v>
      </c>
      <c r="S145" s="2">
        <v>16.18</v>
      </c>
      <c r="T145" s="2">
        <v>21.75</v>
      </c>
      <c r="U145" s="2">
        <v>24.48</v>
      </c>
      <c r="V145" s="2">
        <v>22.6</v>
      </c>
      <c r="W145" s="2">
        <v>16.940000000000001</v>
      </c>
      <c r="X145" s="2">
        <v>22.62</v>
      </c>
    </row>
    <row r="146" spans="1:24" x14ac:dyDescent="0.2">
      <c r="A146" s="2" t="s">
        <v>144</v>
      </c>
    </row>
    <row r="147" spans="1:24" x14ac:dyDescent="0.2">
      <c r="A147" s="2" t="s">
        <v>145</v>
      </c>
      <c r="C147" s="2">
        <v>1</v>
      </c>
      <c r="D147" s="2">
        <v>0.78961800000000004</v>
      </c>
      <c r="E147" s="2">
        <v>0.99991099999999999</v>
      </c>
      <c r="F147" s="2">
        <v>0.93788899999999997</v>
      </c>
      <c r="G147" s="2">
        <v>0.99991300000000005</v>
      </c>
      <c r="H147" s="2">
        <v>0.99107500000000004</v>
      </c>
      <c r="K147" s="10">
        <v>3810477000</v>
      </c>
      <c r="L147" s="10">
        <v>74745070</v>
      </c>
      <c r="M147" s="10">
        <v>522465100</v>
      </c>
      <c r="N147" s="10">
        <v>137973900</v>
      </c>
      <c r="O147" s="10">
        <v>1015150000</v>
      </c>
      <c r="P147" s="10">
        <v>1303805000</v>
      </c>
      <c r="S147" s="2">
        <v>21.37</v>
      </c>
      <c r="T147" s="2">
        <v>21.79</v>
      </c>
      <c r="U147" s="2">
        <v>21.73</v>
      </c>
      <c r="V147" s="2">
        <v>21.77</v>
      </c>
      <c r="W147" s="2">
        <v>21.68</v>
      </c>
      <c r="X147" s="2">
        <v>22.61</v>
      </c>
    </row>
    <row r="148" spans="1:24" x14ac:dyDescent="0.2">
      <c r="A148" s="2" t="s">
        <v>146</v>
      </c>
      <c r="C148" s="2">
        <v>0</v>
      </c>
      <c r="D148" s="2">
        <v>0.21038200000000001</v>
      </c>
      <c r="E148" s="2">
        <v>8.8999999999999995E-5</v>
      </c>
      <c r="F148" s="2">
        <v>6.2111E-2</v>
      </c>
      <c r="G148" s="2">
        <v>8.7000000000000001E-5</v>
      </c>
      <c r="H148" s="2">
        <v>8.9250000000000006E-3</v>
      </c>
      <c r="K148" s="10">
        <v>0</v>
      </c>
      <c r="L148" s="10">
        <v>19914680</v>
      </c>
      <c r="M148" s="10">
        <v>46480.18</v>
      </c>
      <c r="N148" s="10">
        <v>9137187</v>
      </c>
      <c r="O148" s="10">
        <v>87866.4</v>
      </c>
      <c r="P148" s="10">
        <v>11740740</v>
      </c>
      <c r="S148" s="2">
        <v>0</v>
      </c>
      <c r="T148" s="2">
        <v>17.82</v>
      </c>
      <c r="U148" s="2">
        <v>18.78</v>
      </c>
      <c r="V148" s="2">
        <v>17.79</v>
      </c>
      <c r="W148" s="2">
        <v>15.87</v>
      </c>
      <c r="X148" s="2">
        <v>19.79</v>
      </c>
    </row>
    <row r="149" spans="1:24" x14ac:dyDescent="0.2">
      <c r="A149" s="2" t="s">
        <v>147</v>
      </c>
    </row>
    <row r="150" spans="1:24" x14ac:dyDescent="0.2">
      <c r="A150" s="2" t="s">
        <v>148</v>
      </c>
      <c r="C150" s="2">
        <v>0.92506500000000003</v>
      </c>
      <c r="D150" s="2">
        <v>0.89380099999999996</v>
      </c>
      <c r="E150" s="2">
        <v>0.93996800000000003</v>
      </c>
      <c r="F150" s="2">
        <v>0.87720200000000004</v>
      </c>
      <c r="G150" s="2">
        <v>0.95181800000000005</v>
      </c>
      <c r="H150" s="2">
        <v>0.80079800000000001</v>
      </c>
      <c r="K150" s="10">
        <v>93723890000</v>
      </c>
      <c r="L150" s="10">
        <v>6349985000</v>
      </c>
      <c r="M150" s="10">
        <v>26919300000</v>
      </c>
      <c r="N150" s="10">
        <v>3008562000</v>
      </c>
      <c r="O150" s="10">
        <v>41470680000</v>
      </c>
      <c r="P150" s="10">
        <v>23585560000</v>
      </c>
      <c r="S150" s="2">
        <v>21.34</v>
      </c>
      <c r="T150" s="2">
        <v>21.62</v>
      </c>
      <c r="U150" s="2">
        <v>21.58</v>
      </c>
      <c r="V150" s="2">
        <v>21.62</v>
      </c>
      <c r="W150" s="2">
        <v>21.54</v>
      </c>
      <c r="X150" s="2">
        <v>22.06</v>
      </c>
    </row>
    <row r="151" spans="1:24" x14ac:dyDescent="0.2">
      <c r="A151" s="2" t="s">
        <v>149</v>
      </c>
      <c r="C151" s="2">
        <v>4.1618000000000002E-2</v>
      </c>
      <c r="D151" s="2">
        <v>1.1356E-2</v>
      </c>
      <c r="E151" s="2">
        <v>3.0880000000000001E-2</v>
      </c>
      <c r="F151" s="2">
        <v>1.3886000000000001E-2</v>
      </c>
      <c r="G151" s="2">
        <v>3.2099999999999997E-2</v>
      </c>
      <c r="H151" s="2">
        <v>5.0647999999999999E-2</v>
      </c>
      <c r="K151" s="10">
        <v>4216551000</v>
      </c>
      <c r="L151" s="10">
        <v>80677050</v>
      </c>
      <c r="M151" s="10">
        <v>884369700</v>
      </c>
      <c r="N151" s="10">
        <v>47625070</v>
      </c>
      <c r="O151" s="10">
        <v>1398600000</v>
      </c>
      <c r="P151" s="10">
        <v>1491718000</v>
      </c>
      <c r="S151" s="2">
        <v>19.22</v>
      </c>
      <c r="T151" s="2">
        <v>19.5</v>
      </c>
      <c r="U151" s="2">
        <v>19.55</v>
      </c>
      <c r="V151" s="2">
        <v>19.510000000000002</v>
      </c>
      <c r="W151" s="2">
        <v>19.46</v>
      </c>
      <c r="X151" s="2">
        <v>20.21</v>
      </c>
    </row>
    <row r="152" spans="1:24" x14ac:dyDescent="0.2">
      <c r="A152" s="2" t="s">
        <v>150</v>
      </c>
      <c r="C152" s="2">
        <v>9.6579999999999999E-3</v>
      </c>
      <c r="D152" s="2">
        <v>9.7529999999999995E-3</v>
      </c>
      <c r="E152" s="2">
        <v>1.0784999999999999E-2</v>
      </c>
      <c r="F152" s="2">
        <v>1.8171E-2</v>
      </c>
      <c r="G152" s="2">
        <v>8.8669999999999999E-3</v>
      </c>
      <c r="H152" s="2">
        <v>1.172E-2</v>
      </c>
      <c r="K152" s="10">
        <v>978464300</v>
      </c>
      <c r="L152" s="10">
        <v>69291760</v>
      </c>
      <c r="M152" s="10">
        <v>308853500</v>
      </c>
      <c r="N152" s="10">
        <v>62320270</v>
      </c>
      <c r="O152" s="10">
        <v>386324600</v>
      </c>
      <c r="P152" s="10">
        <v>345172500</v>
      </c>
      <c r="S152" s="2">
        <v>19.309999999999999</v>
      </c>
      <c r="T152" s="2">
        <v>19.559999999999999</v>
      </c>
      <c r="U152" s="2">
        <v>19.649999999999999</v>
      </c>
      <c r="V152" s="2">
        <v>19.57</v>
      </c>
      <c r="W152" s="2">
        <v>19.559999999999999</v>
      </c>
      <c r="X152" s="2">
        <v>20.25</v>
      </c>
    </row>
    <row r="153" spans="1:24" x14ac:dyDescent="0.2">
      <c r="A153" s="2" t="s">
        <v>151</v>
      </c>
      <c r="C153" s="2">
        <v>1.0300000000000001E-3</v>
      </c>
      <c r="D153" s="2">
        <v>9.1699999999999995E-4</v>
      </c>
      <c r="E153" s="2">
        <v>1.0510000000000001E-3</v>
      </c>
      <c r="F153" s="2">
        <v>5.5699999999999999E-4</v>
      </c>
      <c r="G153" s="2">
        <v>5.1699999999999999E-4</v>
      </c>
      <c r="H153" s="2">
        <v>1.676E-3</v>
      </c>
      <c r="K153" s="10">
        <v>104323200</v>
      </c>
      <c r="L153" s="10">
        <v>6515011</v>
      </c>
      <c r="M153" s="10">
        <v>30091160</v>
      </c>
      <c r="N153" s="10">
        <v>1910476</v>
      </c>
      <c r="O153" s="10">
        <v>22530220</v>
      </c>
      <c r="P153" s="10">
        <v>49372690</v>
      </c>
      <c r="S153" s="2">
        <v>17.170000000000002</v>
      </c>
      <c r="T153" s="2">
        <v>14.15</v>
      </c>
      <c r="U153" s="2">
        <v>17.52</v>
      </c>
      <c r="V153" s="2">
        <v>14.09</v>
      </c>
      <c r="W153" s="2">
        <v>17.489999999999998</v>
      </c>
      <c r="X153" s="2">
        <v>18.420000000000002</v>
      </c>
    </row>
    <row r="154" spans="1:24" x14ac:dyDescent="0.2">
      <c r="A154" s="2" t="s">
        <v>152</v>
      </c>
      <c r="C154" s="2">
        <v>4.8000000000000001E-4</v>
      </c>
      <c r="D154" s="2">
        <v>8.3999999999999995E-5</v>
      </c>
      <c r="E154" s="2">
        <v>6.6730000000000001E-3</v>
      </c>
      <c r="F154" s="2">
        <v>8.7892999999999999E-2</v>
      </c>
      <c r="G154" s="2">
        <v>6.9999999999999999E-6</v>
      </c>
      <c r="H154" s="2">
        <v>3.9121999999999997E-2</v>
      </c>
      <c r="K154" s="10">
        <v>48667960</v>
      </c>
      <c r="L154" s="10">
        <v>598007.80000000005</v>
      </c>
      <c r="M154" s="10">
        <v>191106000</v>
      </c>
      <c r="N154" s="10">
        <v>301449100</v>
      </c>
      <c r="O154" s="10">
        <v>291825.90000000002</v>
      </c>
      <c r="P154" s="10">
        <v>1152252000</v>
      </c>
      <c r="S154" s="2">
        <v>25.61</v>
      </c>
      <c r="T154" s="2">
        <v>25.87</v>
      </c>
      <c r="U154" s="2">
        <v>25.94</v>
      </c>
      <c r="V154" s="2">
        <v>26</v>
      </c>
      <c r="W154" s="2">
        <v>25.9</v>
      </c>
      <c r="X154" s="2">
        <v>26</v>
      </c>
    </row>
    <row r="155" spans="1:24" x14ac:dyDescent="0.2">
      <c r="A155" s="2" t="s">
        <v>153</v>
      </c>
      <c r="C155" s="2">
        <v>2.215E-2</v>
      </c>
      <c r="D155" s="2">
        <v>8.4088999999999997E-2</v>
      </c>
      <c r="E155" s="2">
        <v>1.0643E-2</v>
      </c>
      <c r="F155" s="2">
        <v>2.2920000000000002E-3</v>
      </c>
      <c r="G155" s="2">
        <v>6.6909999999999999E-3</v>
      </c>
      <c r="H155" s="2">
        <v>9.6035999999999996E-2</v>
      </c>
      <c r="K155" s="10">
        <v>2244130000</v>
      </c>
      <c r="L155" s="10">
        <v>597409800</v>
      </c>
      <c r="M155" s="10">
        <v>304794300</v>
      </c>
      <c r="N155" s="10">
        <v>7859384</v>
      </c>
      <c r="O155" s="10">
        <v>291534100</v>
      </c>
      <c r="P155" s="10">
        <v>2828502000</v>
      </c>
      <c r="S155" s="2">
        <v>25.78</v>
      </c>
      <c r="T155" s="2">
        <v>25.87</v>
      </c>
      <c r="U155" s="2">
        <v>26.01</v>
      </c>
      <c r="V155" s="2">
        <v>27.27</v>
      </c>
      <c r="W155" s="2">
        <v>25.9</v>
      </c>
      <c r="X155" s="2">
        <v>26.03</v>
      </c>
    </row>
    <row r="156" spans="1:24" x14ac:dyDescent="0.2">
      <c r="A156" s="2" t="s">
        <v>154</v>
      </c>
    </row>
    <row r="157" spans="1:24" x14ac:dyDescent="0.2">
      <c r="A157" s="2" t="s">
        <v>155</v>
      </c>
      <c r="C157" s="2">
        <v>5.2228999999999998E-2</v>
      </c>
      <c r="D157" s="2">
        <v>7.6772999999999994E-2</v>
      </c>
      <c r="E157" s="2">
        <v>3.8228999999999999E-2</v>
      </c>
      <c r="F157" s="2">
        <v>0.134824</v>
      </c>
      <c r="G157" s="2">
        <v>3.7350000000000001E-2</v>
      </c>
      <c r="H157" s="2">
        <v>0.10971599999999999</v>
      </c>
      <c r="K157" s="10">
        <v>5666386000</v>
      </c>
      <c r="L157" s="10">
        <v>607431900</v>
      </c>
      <c r="M157" s="10">
        <v>1146172000</v>
      </c>
      <c r="N157" s="10">
        <v>570538800</v>
      </c>
      <c r="O157" s="10">
        <v>1725654000</v>
      </c>
      <c r="P157" s="10">
        <v>3853689000</v>
      </c>
      <c r="S157" s="2">
        <v>28.05</v>
      </c>
      <c r="T157" s="2">
        <v>28.24</v>
      </c>
      <c r="U157" s="2">
        <v>28.34</v>
      </c>
      <c r="V157" s="2">
        <v>28.26</v>
      </c>
      <c r="W157" s="2">
        <v>28.3</v>
      </c>
      <c r="X157" s="2">
        <v>28.09</v>
      </c>
    </row>
    <row r="158" spans="1:24" x14ac:dyDescent="0.2">
      <c r="A158" s="2" t="s">
        <v>156</v>
      </c>
      <c r="C158" s="2">
        <v>1.8374999999999999E-2</v>
      </c>
      <c r="D158" s="2">
        <v>5.9761000000000002E-2</v>
      </c>
      <c r="E158" s="2">
        <v>1.0658000000000001E-2</v>
      </c>
      <c r="F158" s="2">
        <v>5.8709999999999998E-2</v>
      </c>
      <c r="G158" s="2">
        <v>5.3530000000000001E-3</v>
      </c>
      <c r="H158" s="2">
        <v>9.5329999999999998E-2</v>
      </c>
      <c r="K158" s="10">
        <v>1993488000</v>
      </c>
      <c r="L158" s="10">
        <v>472826700</v>
      </c>
      <c r="M158" s="10">
        <v>319544100</v>
      </c>
      <c r="N158" s="10">
        <v>248446400</v>
      </c>
      <c r="O158" s="10">
        <v>247303100</v>
      </c>
      <c r="P158" s="10">
        <v>3348400000</v>
      </c>
      <c r="S158" s="2">
        <v>25.78</v>
      </c>
      <c r="T158" s="2">
        <v>25.87</v>
      </c>
      <c r="U158" s="2">
        <v>26.01</v>
      </c>
      <c r="V158" s="2">
        <v>25.97</v>
      </c>
      <c r="W158" s="2">
        <v>25.9</v>
      </c>
      <c r="X158" s="2">
        <v>26</v>
      </c>
    </row>
    <row r="159" spans="1:24" x14ac:dyDescent="0.2">
      <c r="A159" s="2" t="s">
        <v>157</v>
      </c>
      <c r="C159" s="2">
        <v>2.696E-3</v>
      </c>
      <c r="D159" s="2">
        <v>1.5431E-2</v>
      </c>
      <c r="E159" s="2">
        <v>5.8820000000000001E-3</v>
      </c>
      <c r="F159" s="2">
        <v>1.2525E-2</v>
      </c>
      <c r="G159" s="2">
        <v>9.6400000000000001E-4</v>
      </c>
      <c r="H159" s="2">
        <v>1.6153000000000001E-2</v>
      </c>
      <c r="K159" s="10">
        <v>292452100</v>
      </c>
      <c r="L159" s="10">
        <v>122089200</v>
      </c>
      <c r="M159" s="10">
        <v>176356200</v>
      </c>
      <c r="N159" s="10">
        <v>53002770</v>
      </c>
      <c r="O159" s="10">
        <v>44522830</v>
      </c>
      <c r="P159" s="10">
        <v>567359900</v>
      </c>
      <c r="S159" s="2">
        <v>25.97</v>
      </c>
      <c r="T159" s="2">
        <v>26.02</v>
      </c>
      <c r="U159" s="2">
        <v>26.09</v>
      </c>
      <c r="V159" s="2">
        <v>26</v>
      </c>
      <c r="W159" s="2">
        <v>25.94</v>
      </c>
      <c r="X159" s="2">
        <v>26.09</v>
      </c>
    </row>
    <row r="160" spans="1:24" x14ac:dyDescent="0.2">
      <c r="A160" s="2" t="s">
        <v>158</v>
      </c>
      <c r="C160" s="2">
        <v>0.86389000000000005</v>
      </c>
      <c r="D160" s="2">
        <v>0.80257599999999996</v>
      </c>
      <c r="E160" s="2">
        <v>0.89785400000000004</v>
      </c>
      <c r="F160" s="2">
        <v>0.71095399999999997</v>
      </c>
      <c r="G160" s="2">
        <v>0.89760099999999998</v>
      </c>
      <c r="H160" s="2">
        <v>0.67149199999999998</v>
      </c>
      <c r="K160" s="10">
        <v>93723890000</v>
      </c>
      <c r="L160" s="10">
        <v>6349985000</v>
      </c>
      <c r="M160" s="10">
        <v>26919300000</v>
      </c>
      <c r="N160" s="10">
        <v>3008562000</v>
      </c>
      <c r="O160" s="10">
        <v>41470680000</v>
      </c>
      <c r="P160" s="10">
        <v>23585560000</v>
      </c>
      <c r="S160" s="2">
        <v>21.34</v>
      </c>
      <c r="T160" s="2">
        <v>21.62</v>
      </c>
      <c r="U160" s="2">
        <v>21.58</v>
      </c>
      <c r="V160" s="2">
        <v>21.62</v>
      </c>
      <c r="W160" s="2">
        <v>21.54</v>
      </c>
      <c r="X160" s="2">
        <v>22.06</v>
      </c>
    </row>
    <row r="161" spans="1:24" x14ac:dyDescent="0.2">
      <c r="A161" s="2" t="s">
        <v>159</v>
      </c>
      <c r="C161" s="2">
        <v>2.9141E-2</v>
      </c>
      <c r="D161" s="2">
        <v>2.7186999999999999E-2</v>
      </c>
      <c r="E161" s="2">
        <v>1.4593999999999999E-2</v>
      </c>
      <c r="F161" s="2">
        <v>4.6880999999999999E-2</v>
      </c>
      <c r="G161" s="2">
        <v>3.1401999999999999E-2</v>
      </c>
      <c r="H161" s="2">
        <v>5.1839999999999997E-2</v>
      </c>
      <c r="K161" s="10">
        <v>3161514000</v>
      </c>
      <c r="L161" s="10">
        <v>215104400</v>
      </c>
      <c r="M161" s="10">
        <v>437539800</v>
      </c>
      <c r="N161" s="10">
        <v>198385400</v>
      </c>
      <c r="O161" s="10">
        <v>1450844000</v>
      </c>
      <c r="P161" s="10">
        <v>1820831000</v>
      </c>
      <c r="S161" s="2">
        <v>30.13</v>
      </c>
      <c r="T161" s="2">
        <v>30.34</v>
      </c>
      <c r="U161" s="2">
        <v>30.39</v>
      </c>
      <c r="V161" s="2">
        <v>30.42</v>
      </c>
      <c r="W161" s="2">
        <v>30.32</v>
      </c>
      <c r="X161" s="2">
        <v>30.24</v>
      </c>
    </row>
    <row r="162" spans="1:24" x14ac:dyDescent="0.2">
      <c r="A162" s="2" t="s">
        <v>160</v>
      </c>
      <c r="C162" s="2">
        <v>3.3669999999999999E-2</v>
      </c>
      <c r="D162" s="2">
        <v>1.8270999999999999E-2</v>
      </c>
      <c r="E162" s="2">
        <v>3.2783E-2</v>
      </c>
      <c r="F162" s="2">
        <v>3.6105999999999999E-2</v>
      </c>
      <c r="G162" s="2">
        <v>2.733E-2</v>
      </c>
      <c r="H162" s="2">
        <v>5.5468999999999997E-2</v>
      </c>
      <c r="K162" s="10">
        <v>3652864000</v>
      </c>
      <c r="L162" s="10">
        <v>144563000</v>
      </c>
      <c r="M162" s="10">
        <v>982906500</v>
      </c>
      <c r="N162" s="10">
        <v>152789900</v>
      </c>
      <c r="O162" s="10">
        <v>1262702000</v>
      </c>
      <c r="P162" s="10">
        <v>1948297000</v>
      </c>
      <c r="S162" s="2">
        <v>30.11</v>
      </c>
      <c r="T162" s="2">
        <v>30.28</v>
      </c>
      <c r="U162" s="2">
        <v>30.35</v>
      </c>
      <c r="V162" s="2">
        <v>30.33</v>
      </c>
      <c r="W162" s="2">
        <v>30.3</v>
      </c>
      <c r="X162" s="2">
        <v>30.26</v>
      </c>
    </row>
    <row r="163" spans="1:24" x14ac:dyDescent="0.2">
      <c r="A163" s="2" t="s">
        <v>161</v>
      </c>
    </row>
    <row r="164" spans="1:24" x14ac:dyDescent="0.2">
      <c r="A164" s="2" t="s">
        <v>162</v>
      </c>
      <c r="C164" s="2">
        <v>5.9204E-2</v>
      </c>
      <c r="D164" s="2">
        <v>0.150612</v>
      </c>
      <c r="E164" s="2">
        <v>2.6787999999999999E-2</v>
      </c>
      <c r="F164" s="2">
        <v>9.5029000000000002E-2</v>
      </c>
      <c r="G164" s="2">
        <v>8.6679999999999993E-2</v>
      </c>
      <c r="H164" s="2">
        <v>0.27025900000000003</v>
      </c>
      <c r="K164" s="10">
        <v>2923269000</v>
      </c>
      <c r="L164" s="10">
        <v>189523800</v>
      </c>
      <c r="M164" s="10">
        <v>835135100</v>
      </c>
      <c r="N164" s="10">
        <v>78722340</v>
      </c>
      <c r="O164" s="10">
        <v>1458815000</v>
      </c>
      <c r="P164" s="10">
        <v>645909800</v>
      </c>
      <c r="S164" s="2">
        <v>22.66</v>
      </c>
      <c r="T164" s="2">
        <v>22.97</v>
      </c>
      <c r="U164" s="2">
        <v>22.94</v>
      </c>
      <c r="V164" s="2">
        <v>22.96</v>
      </c>
      <c r="W164" s="2">
        <v>22.9</v>
      </c>
      <c r="X164" s="2">
        <v>23.25</v>
      </c>
    </row>
    <row r="165" spans="1:24" x14ac:dyDescent="0.2">
      <c r="A165" s="2" t="s">
        <v>163</v>
      </c>
      <c r="C165" s="2">
        <v>4.3369999999999997E-3</v>
      </c>
      <c r="D165" s="2">
        <v>5.0220000000000004E-3</v>
      </c>
      <c r="E165" s="2">
        <v>8.52E-4</v>
      </c>
      <c r="F165" s="2">
        <v>5.3420000000000004E-3</v>
      </c>
      <c r="G165" s="2">
        <v>2.1849999999999999E-3</v>
      </c>
      <c r="H165" s="2">
        <v>1.3665999999999999E-2</v>
      </c>
      <c r="K165" s="10">
        <v>214137300</v>
      </c>
      <c r="L165" s="10">
        <v>6319245</v>
      </c>
      <c r="M165" s="10">
        <v>26546820</v>
      </c>
      <c r="N165" s="10">
        <v>4425698</v>
      </c>
      <c r="O165" s="10">
        <v>36778000</v>
      </c>
      <c r="P165" s="10">
        <v>32661880</v>
      </c>
      <c r="S165" s="2">
        <v>17.489999999999998</v>
      </c>
      <c r="T165" s="2">
        <v>18.2</v>
      </c>
      <c r="U165" s="2">
        <v>20.8</v>
      </c>
      <c r="V165" s="2">
        <v>21.47</v>
      </c>
      <c r="W165" s="2">
        <v>20.76</v>
      </c>
      <c r="X165" s="2">
        <v>18.32</v>
      </c>
    </row>
    <row r="166" spans="1:24" x14ac:dyDescent="0.2">
      <c r="A166" s="2" t="s">
        <v>164</v>
      </c>
      <c r="C166" s="2">
        <v>6.3090000000000004E-3</v>
      </c>
      <c r="D166" s="2">
        <v>1.897E-3</v>
      </c>
      <c r="E166" s="2">
        <v>5.8E-4</v>
      </c>
      <c r="F166" s="2">
        <v>2.1930000000000001E-3</v>
      </c>
      <c r="G166" s="2">
        <v>2.4369999999999999E-3</v>
      </c>
      <c r="H166" s="2">
        <v>9.9369999999999997E-3</v>
      </c>
      <c r="K166" s="10">
        <v>311492600</v>
      </c>
      <c r="L166" s="10">
        <v>2387311</v>
      </c>
      <c r="M166" s="10">
        <v>18090010</v>
      </c>
      <c r="N166" s="10">
        <v>1816511</v>
      </c>
      <c r="O166" s="10">
        <v>41015650</v>
      </c>
      <c r="P166" s="10">
        <v>23748230</v>
      </c>
      <c r="S166" s="2">
        <v>17.579999999999998</v>
      </c>
      <c r="T166" s="2">
        <v>18.2</v>
      </c>
      <c r="U166" s="2">
        <v>20.91</v>
      </c>
      <c r="V166" s="2">
        <v>21.43</v>
      </c>
      <c r="W166" s="2">
        <v>20.82</v>
      </c>
      <c r="X166" s="2">
        <v>18.25</v>
      </c>
    </row>
    <row r="167" spans="1:24" x14ac:dyDescent="0.2">
      <c r="A167" s="2" t="s">
        <v>165</v>
      </c>
      <c r="C167" s="2">
        <v>7.2020000000000001E-3</v>
      </c>
      <c r="D167" s="2">
        <v>1.2592000000000001E-2</v>
      </c>
      <c r="E167" s="2">
        <v>3.9999999999999998E-6</v>
      </c>
      <c r="F167" s="2">
        <v>1.8321E-2</v>
      </c>
      <c r="G167" s="2">
        <v>2.0270000000000002E-3</v>
      </c>
      <c r="H167" s="2">
        <v>5.7828999999999998E-2</v>
      </c>
      <c r="K167" s="10">
        <v>355614700</v>
      </c>
      <c r="L167" s="10">
        <v>15844900</v>
      </c>
      <c r="M167" s="10">
        <v>130409.8</v>
      </c>
      <c r="N167" s="10">
        <v>15177080</v>
      </c>
      <c r="O167" s="10">
        <v>34121150</v>
      </c>
      <c r="P167" s="10">
        <v>138209600</v>
      </c>
      <c r="S167" s="2">
        <v>15.56</v>
      </c>
      <c r="T167" s="2">
        <v>16.43</v>
      </c>
      <c r="U167" s="2">
        <v>15.28</v>
      </c>
      <c r="V167" s="2">
        <v>20.99</v>
      </c>
      <c r="W167" s="2">
        <v>15.78</v>
      </c>
      <c r="X167" s="2">
        <v>17.96</v>
      </c>
    </row>
    <row r="168" spans="1:24" x14ac:dyDescent="0.2">
      <c r="A168" s="2" t="s">
        <v>166</v>
      </c>
      <c r="C168" s="2">
        <v>0.630328</v>
      </c>
      <c r="D168" s="2">
        <v>0.27189600000000003</v>
      </c>
      <c r="E168" s="2">
        <v>0.70824699999999996</v>
      </c>
      <c r="F168" s="2">
        <v>0.27723399999999998</v>
      </c>
      <c r="G168" s="2">
        <v>0.60951500000000003</v>
      </c>
      <c r="H168" s="2">
        <v>0.29747000000000001</v>
      </c>
      <c r="K168" s="10">
        <v>31122970000</v>
      </c>
      <c r="L168" s="10">
        <v>342143000</v>
      </c>
      <c r="M168" s="10">
        <v>22079750000</v>
      </c>
      <c r="N168" s="10">
        <v>229662400</v>
      </c>
      <c r="O168" s="10">
        <v>10258130000</v>
      </c>
      <c r="P168" s="10">
        <v>710944500</v>
      </c>
      <c r="S168" s="2">
        <v>24.44</v>
      </c>
      <c r="T168" s="2">
        <v>24.75</v>
      </c>
      <c r="U168" s="2">
        <v>24.74</v>
      </c>
      <c r="V168" s="2">
        <v>24.8</v>
      </c>
      <c r="W168" s="2">
        <v>24.74</v>
      </c>
      <c r="X168" s="2">
        <v>24.91</v>
      </c>
    </row>
    <row r="169" spans="1:24" x14ac:dyDescent="0.2">
      <c r="A169" s="2" t="s">
        <v>167</v>
      </c>
      <c r="C169" s="2">
        <v>0.29261999999999999</v>
      </c>
      <c r="D169" s="2">
        <v>0.55798099999999995</v>
      </c>
      <c r="E169" s="2">
        <v>0.26352900000000001</v>
      </c>
      <c r="F169" s="2">
        <v>0.60188200000000003</v>
      </c>
      <c r="G169" s="2">
        <v>0.297155</v>
      </c>
      <c r="H169" s="2">
        <v>0.35083900000000001</v>
      </c>
      <c r="K169" s="10">
        <v>14448330000</v>
      </c>
      <c r="L169" s="10">
        <v>702139300</v>
      </c>
      <c r="M169" s="10">
        <v>8215569000</v>
      </c>
      <c r="N169" s="10">
        <v>498602900</v>
      </c>
      <c r="O169" s="10">
        <v>5001119000</v>
      </c>
      <c r="P169" s="10">
        <v>838493600</v>
      </c>
      <c r="S169" s="2">
        <v>24.44</v>
      </c>
      <c r="T169" s="2">
        <v>24.75</v>
      </c>
      <c r="U169" s="2">
        <v>24.74</v>
      </c>
      <c r="V169" s="2">
        <v>24.74</v>
      </c>
      <c r="W169" s="2">
        <v>24.69</v>
      </c>
      <c r="X169" s="2">
        <v>24.91</v>
      </c>
    </row>
    <row r="170" spans="1:24" x14ac:dyDescent="0.2">
      <c r="A170" s="2" t="s">
        <v>168</v>
      </c>
    </row>
    <row r="171" spans="1:24" x14ac:dyDescent="0.2">
      <c r="A171" s="2" t="s">
        <v>169</v>
      </c>
      <c r="C171" s="2">
        <v>0.99010900000000002</v>
      </c>
      <c r="D171" s="2">
        <v>0.75073999999999996</v>
      </c>
      <c r="E171" s="2">
        <v>0.93480700000000005</v>
      </c>
      <c r="F171" s="2">
        <v>0.90997399999999995</v>
      </c>
      <c r="G171" s="2">
        <v>0.62080400000000002</v>
      </c>
      <c r="H171" s="2">
        <v>0.84831199999999995</v>
      </c>
      <c r="K171" s="10">
        <v>446095800</v>
      </c>
      <c r="L171" s="10">
        <v>129427700</v>
      </c>
      <c r="M171" s="10">
        <v>72087970</v>
      </c>
      <c r="N171" s="10">
        <v>181117500</v>
      </c>
      <c r="O171" s="10">
        <v>134648400</v>
      </c>
      <c r="P171" s="10">
        <v>69131990</v>
      </c>
      <c r="S171" s="2">
        <v>27.76</v>
      </c>
      <c r="T171" s="2">
        <v>29.71</v>
      </c>
      <c r="U171" s="2">
        <v>32</v>
      </c>
      <c r="V171" s="2">
        <v>29.72</v>
      </c>
      <c r="W171" s="2">
        <v>28.06</v>
      </c>
      <c r="X171" s="2">
        <v>29.65</v>
      </c>
    </row>
    <row r="172" spans="1:24" x14ac:dyDescent="0.2">
      <c r="A172" s="2" t="s">
        <v>170</v>
      </c>
      <c r="C172" s="2">
        <v>3.4229999999999998E-3</v>
      </c>
      <c r="D172" s="2">
        <v>0.15435299999999999</v>
      </c>
      <c r="E172" s="2">
        <v>6.3428999999999999E-2</v>
      </c>
      <c r="F172" s="2">
        <v>1.9876999999999999E-2</v>
      </c>
      <c r="G172" s="2">
        <v>0.24515999999999999</v>
      </c>
      <c r="H172" s="2">
        <v>2.1774000000000002E-2</v>
      </c>
      <c r="K172" s="10">
        <v>1542056</v>
      </c>
      <c r="L172" s="10">
        <v>26610410</v>
      </c>
      <c r="M172" s="10">
        <v>4891363</v>
      </c>
      <c r="N172" s="10">
        <v>3956274</v>
      </c>
      <c r="O172" s="10">
        <v>53173640</v>
      </c>
      <c r="P172" s="10">
        <v>1774448</v>
      </c>
      <c r="S172" s="2">
        <v>33.29</v>
      </c>
      <c r="T172" s="2">
        <v>34.79</v>
      </c>
      <c r="U172" s="2">
        <v>34.9</v>
      </c>
      <c r="V172" s="2">
        <v>34.450000000000003</v>
      </c>
      <c r="W172" s="2">
        <v>34.83</v>
      </c>
      <c r="X172" s="2">
        <v>34.659999999999997</v>
      </c>
    </row>
    <row r="173" spans="1:24" x14ac:dyDescent="0.2">
      <c r="A173" s="2" t="s">
        <v>171</v>
      </c>
      <c r="C173" s="2">
        <v>6.4679999999999998E-3</v>
      </c>
      <c r="D173" s="2">
        <v>9.4907000000000005E-2</v>
      </c>
      <c r="E173" s="2">
        <v>1.763E-3</v>
      </c>
      <c r="F173" s="2">
        <v>7.0149000000000003E-2</v>
      </c>
      <c r="G173" s="2">
        <v>0.13403599999999999</v>
      </c>
      <c r="H173" s="2">
        <v>0.129914</v>
      </c>
      <c r="K173" s="10">
        <v>2914308</v>
      </c>
      <c r="L173" s="10">
        <v>16362000</v>
      </c>
      <c r="M173" s="10">
        <v>135991.4</v>
      </c>
      <c r="N173" s="10">
        <v>13962180</v>
      </c>
      <c r="O173" s="10">
        <v>29071440</v>
      </c>
      <c r="P173" s="10">
        <v>10587180</v>
      </c>
      <c r="S173" s="2">
        <v>25.68</v>
      </c>
      <c r="T173" s="2">
        <v>27.68</v>
      </c>
      <c r="U173" s="2">
        <v>27.58</v>
      </c>
      <c r="V173" s="2">
        <v>27.72</v>
      </c>
      <c r="W173" s="2">
        <v>25.96</v>
      </c>
      <c r="X173" s="2">
        <v>27.69</v>
      </c>
    </row>
    <row r="174" spans="1:24" x14ac:dyDescent="0.2">
      <c r="A174" s="2" t="s">
        <v>172</v>
      </c>
    </row>
    <row r="175" spans="1:24" x14ac:dyDescent="0.2">
      <c r="A175" s="2" t="s">
        <v>173</v>
      </c>
      <c r="C175" s="2">
        <v>0.82676300000000003</v>
      </c>
      <c r="D175" s="2">
        <v>0.91913100000000003</v>
      </c>
      <c r="E175" s="2">
        <v>0.95622399999999996</v>
      </c>
      <c r="F175" s="2">
        <v>0.98492199999999996</v>
      </c>
      <c r="G175" s="2">
        <v>0.91278800000000004</v>
      </c>
      <c r="H175" s="2">
        <v>0.97788200000000003</v>
      </c>
      <c r="K175" s="10">
        <v>1702854000</v>
      </c>
      <c r="L175" s="10">
        <v>180806000</v>
      </c>
      <c r="M175" s="10">
        <v>359974900</v>
      </c>
      <c r="N175" s="10">
        <v>65207480</v>
      </c>
      <c r="O175" s="10">
        <v>1156129000</v>
      </c>
      <c r="P175" s="10">
        <v>306145900</v>
      </c>
      <c r="S175" s="2">
        <v>36.869999999999997</v>
      </c>
      <c r="T175" s="2">
        <v>36.89</v>
      </c>
      <c r="U175" s="2">
        <v>36.94</v>
      </c>
      <c r="V175" s="2">
        <v>36.869999999999997</v>
      </c>
      <c r="W175" s="2">
        <v>36.9</v>
      </c>
      <c r="X175" s="2">
        <v>36.76</v>
      </c>
    </row>
    <row r="176" spans="1:24" x14ac:dyDescent="0.2">
      <c r="A176" s="2" t="s">
        <v>174</v>
      </c>
      <c r="C176" s="2">
        <v>3.1220000000000002E-3</v>
      </c>
      <c r="D176" s="2">
        <v>0</v>
      </c>
      <c r="E176" s="2">
        <v>7.8469999999999998E-3</v>
      </c>
      <c r="F176" s="2">
        <v>0</v>
      </c>
      <c r="G176" s="2">
        <v>3.4689999999999999E-3</v>
      </c>
      <c r="H176" s="2">
        <v>0</v>
      </c>
      <c r="K176" s="10">
        <v>6430713</v>
      </c>
      <c r="L176" s="10">
        <v>0</v>
      </c>
      <c r="M176" s="10">
        <v>2954044</v>
      </c>
      <c r="N176" s="10">
        <v>0</v>
      </c>
      <c r="O176" s="10">
        <v>4394330</v>
      </c>
      <c r="P176" s="10">
        <v>0</v>
      </c>
      <c r="S176" s="2">
        <v>35.520000000000003</v>
      </c>
      <c r="T176" s="2">
        <v>0</v>
      </c>
      <c r="U176" s="2">
        <v>36.630000000000003</v>
      </c>
      <c r="V176" s="2">
        <v>0</v>
      </c>
      <c r="W176" s="2">
        <v>35.58</v>
      </c>
      <c r="X176" s="2">
        <v>0</v>
      </c>
    </row>
    <row r="177" spans="1:24" x14ac:dyDescent="0.2">
      <c r="A177" s="2" t="s">
        <v>175</v>
      </c>
      <c r="C177" s="2">
        <v>1.0961E-2</v>
      </c>
      <c r="D177" s="2">
        <v>0</v>
      </c>
      <c r="E177" s="2">
        <v>3.0739999999999999E-3</v>
      </c>
      <c r="F177" s="2">
        <v>0</v>
      </c>
      <c r="G177" s="2">
        <v>1.4016000000000001E-2</v>
      </c>
      <c r="H177" s="2">
        <v>0</v>
      </c>
      <c r="K177" s="10">
        <v>22574950</v>
      </c>
      <c r="L177" s="10">
        <v>0</v>
      </c>
      <c r="M177" s="10">
        <v>1157088</v>
      </c>
      <c r="N177" s="10">
        <v>0</v>
      </c>
      <c r="O177" s="10">
        <v>17752230</v>
      </c>
      <c r="P177" s="10">
        <v>0</v>
      </c>
      <c r="S177" s="2">
        <v>35.549999999999997</v>
      </c>
      <c r="T177" s="2">
        <v>0</v>
      </c>
      <c r="U177" s="2">
        <v>36.56</v>
      </c>
      <c r="V177" s="2">
        <v>0</v>
      </c>
      <c r="W177" s="2">
        <v>35.659999999999997</v>
      </c>
      <c r="X177" s="2">
        <v>0</v>
      </c>
    </row>
    <row r="178" spans="1:24" x14ac:dyDescent="0.2">
      <c r="A178" s="2" t="s">
        <v>176</v>
      </c>
      <c r="C178" s="2">
        <v>1.2459999999999999E-3</v>
      </c>
      <c r="D178" s="2">
        <v>0</v>
      </c>
      <c r="E178" s="2">
        <v>1.2340000000000001E-3</v>
      </c>
      <c r="F178" s="2">
        <v>0</v>
      </c>
      <c r="G178" s="2">
        <v>5.8339999999999998E-3</v>
      </c>
      <c r="H178" s="2">
        <v>0</v>
      </c>
      <c r="K178" s="10">
        <v>2566779</v>
      </c>
      <c r="L178" s="10">
        <v>0</v>
      </c>
      <c r="M178" s="10">
        <v>464483.2</v>
      </c>
      <c r="N178" s="10">
        <v>0</v>
      </c>
      <c r="O178" s="10">
        <v>7388747</v>
      </c>
      <c r="P178" s="10">
        <v>0</v>
      </c>
      <c r="S178" s="2">
        <v>35.479999999999997</v>
      </c>
      <c r="T178" s="2">
        <v>0</v>
      </c>
      <c r="U178" s="2">
        <v>36.5</v>
      </c>
      <c r="V178" s="2">
        <v>0</v>
      </c>
      <c r="W178" s="2">
        <v>35.64</v>
      </c>
      <c r="X178" s="2">
        <v>0</v>
      </c>
    </row>
    <row r="179" spans="1:24" x14ac:dyDescent="0.2">
      <c r="A179" s="2" t="s">
        <v>177</v>
      </c>
      <c r="C179" s="2">
        <v>4.4387999999999997E-2</v>
      </c>
      <c r="D179" s="2">
        <v>0</v>
      </c>
      <c r="E179" s="2">
        <v>1.116E-2</v>
      </c>
      <c r="F179" s="2">
        <v>0</v>
      </c>
      <c r="G179" s="2">
        <v>1.6905E-2</v>
      </c>
      <c r="H179" s="2">
        <v>0</v>
      </c>
      <c r="K179" s="10">
        <v>91424920</v>
      </c>
      <c r="L179" s="10">
        <v>0</v>
      </c>
      <c r="M179" s="10">
        <v>4201138</v>
      </c>
      <c r="N179" s="10">
        <v>0</v>
      </c>
      <c r="O179" s="10">
        <v>21411890</v>
      </c>
      <c r="P179" s="10">
        <v>0</v>
      </c>
      <c r="S179" s="2">
        <v>35.6</v>
      </c>
      <c r="T179" s="2">
        <v>0</v>
      </c>
      <c r="U179" s="2">
        <v>36.479999999999997</v>
      </c>
      <c r="V179" s="2">
        <v>0</v>
      </c>
      <c r="W179" s="2">
        <v>35.71</v>
      </c>
      <c r="X179" s="2">
        <v>0</v>
      </c>
    </row>
    <row r="180" spans="1:24" x14ac:dyDescent="0.2">
      <c r="A180" s="2" t="s">
        <v>178</v>
      </c>
      <c r="C180" s="2">
        <v>3.4099999999999999E-4</v>
      </c>
      <c r="D180" s="2">
        <v>2.5599999999999999E-4</v>
      </c>
      <c r="E180" s="2">
        <v>1.0399999999999999E-4</v>
      </c>
      <c r="F180" s="2">
        <v>0</v>
      </c>
      <c r="G180" s="2">
        <v>0</v>
      </c>
      <c r="H180" s="2">
        <v>0</v>
      </c>
      <c r="K180" s="10">
        <v>703369.4</v>
      </c>
      <c r="L180" s="10">
        <v>50303.77</v>
      </c>
      <c r="M180" s="10">
        <v>39122.639999999999</v>
      </c>
      <c r="N180" s="10">
        <v>0</v>
      </c>
      <c r="O180" s="10">
        <v>0</v>
      </c>
      <c r="P180" s="10">
        <v>0</v>
      </c>
      <c r="S180" s="2">
        <v>34.380000000000003</v>
      </c>
      <c r="T180" s="2">
        <v>27.75</v>
      </c>
      <c r="U180" s="2">
        <v>33.78</v>
      </c>
      <c r="V180" s="2">
        <v>35.03</v>
      </c>
      <c r="W180" s="2">
        <v>0</v>
      </c>
      <c r="X180" s="2">
        <v>34.85</v>
      </c>
    </row>
    <row r="181" spans="1:24" x14ac:dyDescent="0.2">
      <c r="A181" s="2" t="s">
        <v>179</v>
      </c>
      <c r="C181" s="2">
        <v>0</v>
      </c>
      <c r="D181" s="2">
        <v>3.3799999999999998E-4</v>
      </c>
      <c r="E181" s="2">
        <v>4.8999999999999998E-4</v>
      </c>
      <c r="F181" s="2">
        <v>0</v>
      </c>
      <c r="G181" s="2">
        <v>0</v>
      </c>
      <c r="H181" s="2">
        <v>0</v>
      </c>
      <c r="K181" s="10">
        <v>0</v>
      </c>
      <c r="L181" s="10">
        <v>66488.27</v>
      </c>
      <c r="M181" s="10">
        <v>184397.2</v>
      </c>
      <c r="N181" s="10">
        <v>0</v>
      </c>
      <c r="O181" s="10">
        <v>0</v>
      </c>
      <c r="P181" s="10">
        <v>0</v>
      </c>
      <c r="S181" s="2">
        <v>33.869999999999997</v>
      </c>
      <c r="T181" s="2">
        <v>27.75</v>
      </c>
      <c r="U181" s="2">
        <v>33.78</v>
      </c>
      <c r="V181" s="2">
        <v>35.03</v>
      </c>
      <c r="W181" s="2">
        <v>0</v>
      </c>
      <c r="X181" s="2">
        <v>34.85</v>
      </c>
    </row>
    <row r="182" spans="1:24" x14ac:dyDescent="0.2">
      <c r="A182" s="2" t="s">
        <v>180</v>
      </c>
      <c r="C182" s="2">
        <v>1.76E-4</v>
      </c>
      <c r="D182" s="2">
        <v>0</v>
      </c>
      <c r="E182" s="2">
        <v>0</v>
      </c>
      <c r="F182" s="2">
        <v>1.3899999999999999E-4</v>
      </c>
      <c r="G182" s="2">
        <v>0</v>
      </c>
      <c r="H182" s="2">
        <v>0</v>
      </c>
      <c r="K182" s="10">
        <v>363369.6</v>
      </c>
      <c r="L182" s="10">
        <v>0</v>
      </c>
      <c r="M182" s="10">
        <v>0</v>
      </c>
      <c r="N182" s="10">
        <v>9178.1769999999997</v>
      </c>
      <c r="O182" s="10">
        <v>0</v>
      </c>
      <c r="P182" s="10">
        <v>0</v>
      </c>
      <c r="S182" s="2">
        <v>34.270000000000003</v>
      </c>
      <c r="T182" s="2">
        <v>27.27</v>
      </c>
      <c r="U182" s="2">
        <v>33.29</v>
      </c>
      <c r="V182" s="2">
        <v>35.520000000000003</v>
      </c>
      <c r="W182" s="2">
        <v>0</v>
      </c>
      <c r="X182" s="2">
        <v>34.85</v>
      </c>
    </row>
    <row r="183" spans="1:24" x14ac:dyDescent="0.2">
      <c r="A183" s="2" t="s">
        <v>181</v>
      </c>
      <c r="C183" s="2">
        <v>0</v>
      </c>
      <c r="D183" s="2">
        <v>3.5500000000000001E-4</v>
      </c>
      <c r="E183" s="2">
        <v>0</v>
      </c>
      <c r="F183" s="2">
        <v>0</v>
      </c>
      <c r="G183" s="2">
        <v>0</v>
      </c>
      <c r="H183" s="2">
        <v>2.2900000000000001E-4</v>
      </c>
      <c r="K183" s="10">
        <v>0</v>
      </c>
      <c r="L183" s="10">
        <v>69759.16</v>
      </c>
      <c r="M183" s="10">
        <v>0</v>
      </c>
      <c r="N183" s="10">
        <v>0</v>
      </c>
      <c r="O183" s="10">
        <v>0</v>
      </c>
      <c r="P183" s="10">
        <v>71813.38</v>
      </c>
      <c r="S183" s="2">
        <v>33.869999999999997</v>
      </c>
      <c r="T183" s="2">
        <v>27.75</v>
      </c>
      <c r="U183" s="2">
        <v>33.29</v>
      </c>
      <c r="V183" s="2">
        <v>35.03</v>
      </c>
      <c r="W183" s="2">
        <v>0</v>
      </c>
      <c r="X183" s="2">
        <v>35.35</v>
      </c>
    </row>
    <row r="184" spans="1:24" x14ac:dyDescent="0.2">
      <c r="A184" s="2" t="s">
        <v>182</v>
      </c>
      <c r="C184" s="2">
        <v>1.7699999999999999E-4</v>
      </c>
      <c r="D184" s="2">
        <v>9.2999999999999997E-5</v>
      </c>
      <c r="E184" s="2">
        <v>0</v>
      </c>
      <c r="F184" s="2">
        <v>2.8839999999999998E-3</v>
      </c>
      <c r="G184" s="2">
        <v>0</v>
      </c>
      <c r="H184" s="2">
        <v>8.7000000000000001E-5</v>
      </c>
      <c r="K184" s="10">
        <v>364572.4</v>
      </c>
      <c r="L184" s="10">
        <v>18301.650000000001</v>
      </c>
      <c r="M184" s="10">
        <v>0</v>
      </c>
      <c r="N184" s="10">
        <v>190969.2</v>
      </c>
      <c r="O184" s="10">
        <v>0</v>
      </c>
      <c r="P184" s="10">
        <v>27103.61</v>
      </c>
      <c r="S184" s="2">
        <v>34.270000000000003</v>
      </c>
      <c r="T184" s="2">
        <v>27.75</v>
      </c>
      <c r="U184" s="2">
        <v>33.29</v>
      </c>
      <c r="V184" s="2">
        <v>35.56</v>
      </c>
      <c r="W184" s="2">
        <v>0</v>
      </c>
      <c r="X184" s="2">
        <v>35.299999999999997</v>
      </c>
    </row>
    <row r="185" spans="1:24" x14ac:dyDescent="0.2">
      <c r="A185" s="2" t="s">
        <v>183</v>
      </c>
      <c r="C185" s="2">
        <v>1.7000000000000001E-4</v>
      </c>
      <c r="D185" s="2">
        <v>0</v>
      </c>
      <c r="E185" s="2">
        <v>4.7199999999999998E-4</v>
      </c>
      <c r="F185" s="2">
        <v>2.0439999999999998E-3</v>
      </c>
      <c r="G185" s="2">
        <v>0</v>
      </c>
      <c r="H185" s="2">
        <v>2.3670000000000002E-3</v>
      </c>
      <c r="K185" s="10">
        <v>349947.7</v>
      </c>
      <c r="L185" s="10">
        <v>0</v>
      </c>
      <c r="M185" s="10">
        <v>177589.5</v>
      </c>
      <c r="N185" s="10">
        <v>135294.29999999999</v>
      </c>
      <c r="O185" s="10">
        <v>0</v>
      </c>
      <c r="P185" s="10">
        <v>741098.3</v>
      </c>
      <c r="S185" s="2">
        <v>34.270000000000003</v>
      </c>
      <c r="T185" s="2">
        <v>27.27</v>
      </c>
      <c r="U185" s="2">
        <v>33.78</v>
      </c>
      <c r="V185" s="2">
        <v>35.520000000000003</v>
      </c>
      <c r="W185" s="2">
        <v>0</v>
      </c>
      <c r="X185" s="2">
        <v>35.35</v>
      </c>
    </row>
    <row r="186" spans="1:24" x14ac:dyDescent="0.2">
      <c r="A186" s="2" t="s">
        <v>184</v>
      </c>
      <c r="C186" s="2">
        <v>0</v>
      </c>
      <c r="D186" s="2">
        <v>0</v>
      </c>
      <c r="E186" s="2">
        <v>4.2499999999999998E-4</v>
      </c>
      <c r="F186" s="2">
        <v>3.7109999999999999E-3</v>
      </c>
      <c r="G186" s="2">
        <v>7.3999999999999996E-5</v>
      </c>
      <c r="H186" s="2">
        <v>1.554E-3</v>
      </c>
      <c r="K186" s="10">
        <v>0</v>
      </c>
      <c r="L186" s="10">
        <v>0</v>
      </c>
      <c r="M186" s="10">
        <v>159923.79999999999</v>
      </c>
      <c r="N186" s="10">
        <v>245721.3</v>
      </c>
      <c r="O186" s="10">
        <v>93463.85</v>
      </c>
      <c r="P186" s="10">
        <v>486624.9</v>
      </c>
      <c r="S186" s="2">
        <v>24.51</v>
      </c>
      <c r="T186" s="2">
        <v>24.06</v>
      </c>
      <c r="U186" s="2">
        <v>31.72</v>
      </c>
      <c r="V186" s="2">
        <v>31.67</v>
      </c>
      <c r="W186" s="2">
        <v>32.43</v>
      </c>
      <c r="X186" s="2">
        <v>23.16</v>
      </c>
    </row>
    <row r="187" spans="1:24" x14ac:dyDescent="0.2">
      <c r="A187" s="2" t="s">
        <v>185</v>
      </c>
      <c r="C187" s="2">
        <v>2.2699999999999999E-4</v>
      </c>
      <c r="D187" s="2">
        <v>0</v>
      </c>
      <c r="E187" s="2">
        <v>0</v>
      </c>
      <c r="F187" s="2">
        <v>0</v>
      </c>
      <c r="G187" s="2">
        <v>0</v>
      </c>
      <c r="H187" s="2">
        <v>0</v>
      </c>
      <c r="K187" s="10">
        <v>466573.3</v>
      </c>
      <c r="L187" s="10">
        <v>0</v>
      </c>
      <c r="M187" s="10">
        <v>0</v>
      </c>
      <c r="N187" s="10">
        <v>0</v>
      </c>
      <c r="O187" s="10">
        <v>0</v>
      </c>
      <c r="P187" s="10">
        <v>0</v>
      </c>
      <c r="S187" s="2">
        <v>25</v>
      </c>
      <c r="T187" s="2">
        <v>24.06</v>
      </c>
      <c r="U187" s="2">
        <v>31.24</v>
      </c>
      <c r="V187" s="2">
        <v>31.19</v>
      </c>
      <c r="W187" s="2">
        <v>31.94</v>
      </c>
      <c r="X187" s="2">
        <v>22.66</v>
      </c>
    </row>
    <row r="188" spans="1:24" x14ac:dyDescent="0.2">
      <c r="A188" s="2" t="s">
        <v>186</v>
      </c>
      <c r="C188" s="2">
        <v>4.5899999999999999E-4</v>
      </c>
      <c r="D188" s="2">
        <v>1.1E-5</v>
      </c>
      <c r="E188" s="2">
        <v>0</v>
      </c>
      <c r="F188" s="2">
        <v>0</v>
      </c>
      <c r="G188" s="2">
        <v>6.8999999999999997E-5</v>
      </c>
      <c r="H188" s="2">
        <v>0</v>
      </c>
      <c r="K188" s="10">
        <v>944659.6</v>
      </c>
      <c r="L188" s="10">
        <v>2106.2919999999999</v>
      </c>
      <c r="M188" s="10">
        <v>0</v>
      </c>
      <c r="N188" s="10">
        <v>0</v>
      </c>
      <c r="O188" s="10">
        <v>87637.77</v>
      </c>
      <c r="P188" s="10">
        <v>0</v>
      </c>
      <c r="S188" s="2">
        <v>25</v>
      </c>
      <c r="T188" s="2">
        <v>24.55</v>
      </c>
      <c r="U188" s="2">
        <v>31.24</v>
      </c>
      <c r="V188" s="2">
        <v>31.19</v>
      </c>
      <c r="W188" s="2">
        <v>32.43</v>
      </c>
      <c r="X188" s="2">
        <v>22.66</v>
      </c>
    </row>
    <row r="189" spans="1:24" x14ac:dyDescent="0.2">
      <c r="A189" s="2" t="s">
        <v>187</v>
      </c>
      <c r="C189" s="2">
        <v>2.0000000000000002E-5</v>
      </c>
      <c r="D189" s="2">
        <v>1.06E-3</v>
      </c>
      <c r="E189" s="2">
        <v>1.54E-4</v>
      </c>
      <c r="F189" s="2">
        <v>0</v>
      </c>
      <c r="G189" s="2">
        <v>1.2E-4</v>
      </c>
      <c r="H189" s="2">
        <v>1.0970000000000001E-3</v>
      </c>
      <c r="K189" s="10">
        <v>41867.83</v>
      </c>
      <c r="L189" s="10">
        <v>208522.9</v>
      </c>
      <c r="M189" s="10">
        <v>58097.06</v>
      </c>
      <c r="N189" s="10">
        <v>0</v>
      </c>
      <c r="O189" s="10">
        <v>152121.70000000001</v>
      </c>
      <c r="P189" s="10">
        <v>343523.9</v>
      </c>
      <c r="S189" s="2">
        <v>25</v>
      </c>
      <c r="T189" s="2">
        <v>24.55</v>
      </c>
      <c r="U189" s="2">
        <v>31.72</v>
      </c>
      <c r="V189" s="2">
        <v>31.19</v>
      </c>
      <c r="W189" s="2">
        <v>32.43</v>
      </c>
      <c r="X189" s="2">
        <v>23.16</v>
      </c>
    </row>
    <row r="190" spans="1:24" x14ac:dyDescent="0.2">
      <c r="A190" s="2" t="s">
        <v>188</v>
      </c>
      <c r="C190" s="2">
        <v>0.11194900000000001</v>
      </c>
      <c r="D190" s="2">
        <v>7.8756999999999994E-2</v>
      </c>
      <c r="E190" s="2">
        <v>1.8817E-2</v>
      </c>
      <c r="F190" s="2">
        <v>6.2989999999999999E-3</v>
      </c>
      <c r="G190" s="2">
        <v>4.6725999999999997E-2</v>
      </c>
      <c r="H190" s="2">
        <v>1.6782999999999999E-2</v>
      </c>
      <c r="K190" s="10">
        <v>230578200</v>
      </c>
      <c r="L190" s="10">
        <v>15492520</v>
      </c>
      <c r="M190" s="10">
        <v>7083635</v>
      </c>
      <c r="N190" s="10">
        <v>417056</v>
      </c>
      <c r="O190" s="10">
        <v>59182150</v>
      </c>
      <c r="P190" s="10">
        <v>5254321</v>
      </c>
      <c r="S190" s="2">
        <v>20.43</v>
      </c>
      <c r="T190" s="2">
        <v>20.87</v>
      </c>
      <c r="U190" s="2">
        <v>20.78</v>
      </c>
      <c r="V190" s="2">
        <v>20.9</v>
      </c>
      <c r="W190" s="2">
        <v>20.76</v>
      </c>
      <c r="X190" s="2">
        <v>21.85</v>
      </c>
    </row>
    <row r="191" spans="1:24" x14ac:dyDescent="0.2">
      <c r="A191" s="2" t="s">
        <v>189</v>
      </c>
    </row>
    <row r="192" spans="1:24" x14ac:dyDescent="0.2">
      <c r="A192" s="2" t="s">
        <v>190</v>
      </c>
      <c r="C192" s="2">
        <v>0.83007900000000001</v>
      </c>
      <c r="D192" s="2">
        <v>0.908497</v>
      </c>
      <c r="E192" s="2">
        <v>0.89719199999999999</v>
      </c>
      <c r="F192" s="2">
        <v>0.98031100000000004</v>
      </c>
      <c r="G192" s="2">
        <v>0.84497900000000004</v>
      </c>
      <c r="H192" s="2">
        <v>0.95499900000000004</v>
      </c>
      <c r="K192" s="10">
        <v>23311640000</v>
      </c>
      <c r="L192" s="10">
        <v>2078437000</v>
      </c>
      <c r="M192" s="10">
        <v>3705088000</v>
      </c>
      <c r="N192" s="10">
        <v>812366800</v>
      </c>
      <c r="O192" s="10">
        <v>10029910000</v>
      </c>
      <c r="P192" s="10">
        <v>2597279000</v>
      </c>
      <c r="S192" s="2">
        <v>35.200000000000003</v>
      </c>
      <c r="T192" s="2">
        <v>35.29</v>
      </c>
      <c r="U192" s="2">
        <v>35.340000000000003</v>
      </c>
      <c r="V192" s="2">
        <v>35.270000000000003</v>
      </c>
      <c r="W192" s="2">
        <v>35.33</v>
      </c>
      <c r="X192" s="2">
        <v>35.159999999999997</v>
      </c>
    </row>
    <row r="193" spans="1:24" x14ac:dyDescent="0.2">
      <c r="A193" s="2" t="s">
        <v>191</v>
      </c>
      <c r="C193" s="2">
        <v>0.12105299999999999</v>
      </c>
      <c r="D193" s="2">
        <v>5.4433000000000002E-2</v>
      </c>
      <c r="E193" s="2">
        <v>5.7834999999999998E-2</v>
      </c>
      <c r="F193" s="2">
        <v>1.1624000000000001E-2</v>
      </c>
      <c r="G193" s="2">
        <v>8.3699999999999997E-2</v>
      </c>
      <c r="H193" s="2">
        <v>2.4416E-2</v>
      </c>
      <c r="K193" s="10">
        <v>3399611000</v>
      </c>
      <c r="L193" s="10">
        <v>124530600</v>
      </c>
      <c r="M193" s="10">
        <v>238838600</v>
      </c>
      <c r="N193" s="10">
        <v>9632324</v>
      </c>
      <c r="O193" s="10">
        <v>993523100</v>
      </c>
      <c r="P193" s="10">
        <v>66402110</v>
      </c>
      <c r="S193" s="2">
        <v>33.74</v>
      </c>
      <c r="T193" s="2">
        <v>34.06</v>
      </c>
      <c r="U193" s="2">
        <v>34.01</v>
      </c>
      <c r="V193" s="2">
        <v>33.96</v>
      </c>
      <c r="W193" s="2">
        <v>33.93</v>
      </c>
      <c r="X193" s="2">
        <v>33.840000000000003</v>
      </c>
    </row>
    <row r="194" spans="1:24" x14ac:dyDescent="0.2">
      <c r="A194" s="2" t="s">
        <v>192</v>
      </c>
      <c r="C194" s="2">
        <v>3.0000000000000001E-6</v>
      </c>
      <c r="D194" s="2">
        <v>8.763E-3</v>
      </c>
      <c r="E194" s="2">
        <v>7.8530000000000006E-3</v>
      </c>
      <c r="F194" s="2">
        <v>1.1150000000000001E-3</v>
      </c>
      <c r="G194" s="2">
        <v>7.7299999999999999E-3</v>
      </c>
      <c r="H194" s="2">
        <v>2.41E-4</v>
      </c>
      <c r="K194" s="10">
        <v>72845.509999999995</v>
      </c>
      <c r="L194" s="10">
        <v>20047630</v>
      </c>
      <c r="M194" s="10">
        <v>32429960</v>
      </c>
      <c r="N194" s="10">
        <v>923645</v>
      </c>
      <c r="O194" s="10">
        <v>91756880</v>
      </c>
      <c r="P194" s="10">
        <v>655222.9</v>
      </c>
      <c r="S194" s="2">
        <v>33.92</v>
      </c>
      <c r="T194" s="2">
        <v>33.950000000000003</v>
      </c>
      <c r="U194" s="2">
        <v>33.950000000000003</v>
      </c>
      <c r="V194" s="2">
        <v>34.03</v>
      </c>
      <c r="W194" s="2">
        <v>34.119999999999997</v>
      </c>
      <c r="X194" s="2">
        <v>33.94</v>
      </c>
    </row>
    <row r="195" spans="1:24" x14ac:dyDescent="0.2">
      <c r="A195" s="2" t="s">
        <v>193</v>
      </c>
      <c r="C195" s="2">
        <v>8.3110000000000007E-3</v>
      </c>
      <c r="D195" s="2">
        <v>6.9350000000000002E-3</v>
      </c>
      <c r="E195" s="2">
        <v>2.0160999999999998E-2</v>
      </c>
      <c r="F195" s="2">
        <v>3.6999999999999998E-5</v>
      </c>
      <c r="G195" s="2">
        <v>3.2474000000000003E-2</v>
      </c>
      <c r="H195" s="2">
        <v>5.4320000000000002E-3</v>
      </c>
      <c r="K195" s="10">
        <v>233414800</v>
      </c>
      <c r="L195" s="10">
        <v>15866600</v>
      </c>
      <c r="M195" s="10">
        <v>83259730</v>
      </c>
      <c r="N195" s="10">
        <v>30435.77</v>
      </c>
      <c r="O195" s="10">
        <v>385463900</v>
      </c>
      <c r="P195" s="10">
        <v>14774380</v>
      </c>
      <c r="S195" s="2">
        <v>33.96</v>
      </c>
      <c r="T195" s="2">
        <v>33.950000000000003</v>
      </c>
      <c r="U195" s="2">
        <v>34.01</v>
      </c>
      <c r="V195" s="2">
        <v>34.03</v>
      </c>
      <c r="W195" s="2">
        <v>33.93</v>
      </c>
      <c r="X195" s="2">
        <v>33.75</v>
      </c>
    </row>
    <row r="196" spans="1:24" x14ac:dyDescent="0.2">
      <c r="A196" s="2" t="s">
        <v>194</v>
      </c>
      <c r="C196" s="2">
        <v>4.7949999999999998E-3</v>
      </c>
      <c r="D196" s="2">
        <v>2.0743000000000001E-2</v>
      </c>
      <c r="E196" s="2">
        <v>2.784E-3</v>
      </c>
      <c r="F196" s="2">
        <v>6.5490000000000001E-3</v>
      </c>
      <c r="G196" s="2">
        <v>5.0280000000000004E-3</v>
      </c>
      <c r="H196" s="2">
        <v>7.9780000000000007E-3</v>
      </c>
      <c r="K196" s="10">
        <v>134651200</v>
      </c>
      <c r="L196" s="10">
        <v>47455050</v>
      </c>
      <c r="M196" s="10">
        <v>11496260</v>
      </c>
      <c r="N196" s="10">
        <v>5427420</v>
      </c>
      <c r="O196" s="10">
        <v>59684090</v>
      </c>
      <c r="P196" s="10">
        <v>21696450</v>
      </c>
      <c r="S196" s="2">
        <v>33.74</v>
      </c>
      <c r="T196" s="2">
        <v>33.99</v>
      </c>
      <c r="U196" s="2">
        <v>33.799999999999997</v>
      </c>
      <c r="V196" s="2">
        <v>34.049999999999997</v>
      </c>
      <c r="W196" s="2">
        <v>33.94</v>
      </c>
      <c r="X196" s="2">
        <v>33.79</v>
      </c>
    </row>
    <row r="197" spans="1:24" x14ac:dyDescent="0.2">
      <c r="A197" s="2" t="s">
        <v>195</v>
      </c>
      <c r="C197" s="2">
        <v>8.3689999999999997E-3</v>
      </c>
      <c r="D197" s="2">
        <v>5.5999999999999999E-5</v>
      </c>
      <c r="E197" s="2">
        <v>6.4079999999999996E-3</v>
      </c>
      <c r="F197" s="2">
        <v>1.2899999999999999E-4</v>
      </c>
      <c r="G197" s="2">
        <v>5.9430000000000004E-3</v>
      </c>
      <c r="H197" s="2">
        <v>1.7899999999999999E-4</v>
      </c>
      <c r="K197" s="10">
        <v>235036900</v>
      </c>
      <c r="L197" s="10">
        <v>128682.4</v>
      </c>
      <c r="M197" s="10">
        <v>26462610</v>
      </c>
      <c r="N197" s="10">
        <v>106702.5</v>
      </c>
      <c r="O197" s="10">
        <v>70542220</v>
      </c>
      <c r="P197" s="10">
        <v>486875.2</v>
      </c>
      <c r="S197" s="2">
        <v>32.53</v>
      </c>
      <c r="T197" s="2">
        <v>27.44</v>
      </c>
      <c r="U197" s="2">
        <v>32.76</v>
      </c>
      <c r="V197" s="2">
        <v>30.22</v>
      </c>
      <c r="W197" s="2">
        <v>32.75</v>
      </c>
      <c r="X197" s="2">
        <v>29.37</v>
      </c>
    </row>
    <row r="198" spans="1:24" x14ac:dyDescent="0.2">
      <c r="A198" s="2" t="s">
        <v>196</v>
      </c>
      <c r="C198" s="2">
        <v>1.7799999999999999E-3</v>
      </c>
      <c r="D198" s="2">
        <v>0</v>
      </c>
      <c r="E198" s="2">
        <v>1.109E-3</v>
      </c>
      <c r="F198" s="2">
        <v>5.0000000000000004E-6</v>
      </c>
      <c r="G198" s="2">
        <v>4.4999999999999997E-3</v>
      </c>
      <c r="H198" s="2">
        <v>0</v>
      </c>
      <c r="K198" s="10">
        <v>49986580</v>
      </c>
      <c r="L198" s="10">
        <v>0</v>
      </c>
      <c r="M198" s="10">
        <v>4579830</v>
      </c>
      <c r="N198" s="10">
        <v>4075.9319999999998</v>
      </c>
      <c r="O198" s="10">
        <v>53412270</v>
      </c>
      <c r="P198" s="10">
        <v>0</v>
      </c>
      <c r="S198" s="2">
        <v>32.53</v>
      </c>
      <c r="T198" s="2">
        <v>26.94</v>
      </c>
      <c r="U198" s="2">
        <v>32.71</v>
      </c>
      <c r="V198" s="2">
        <v>30.27</v>
      </c>
      <c r="W198" s="2">
        <v>32.61</v>
      </c>
      <c r="X198" s="2">
        <v>28.88</v>
      </c>
    </row>
    <row r="199" spans="1:24" x14ac:dyDescent="0.2">
      <c r="A199" s="2" t="s">
        <v>197</v>
      </c>
      <c r="C199" s="2">
        <v>2.1909999999999998E-3</v>
      </c>
      <c r="D199" s="2">
        <v>6.0000000000000002E-6</v>
      </c>
      <c r="E199" s="2">
        <v>2.9399999999999999E-3</v>
      </c>
      <c r="F199" s="2">
        <v>1.54E-4</v>
      </c>
      <c r="G199" s="2">
        <v>1.9780000000000002E-3</v>
      </c>
      <c r="H199" s="2">
        <v>1.16E-4</v>
      </c>
      <c r="K199" s="10">
        <v>61534710</v>
      </c>
      <c r="L199" s="10">
        <v>14384.04</v>
      </c>
      <c r="M199" s="10">
        <v>12142540</v>
      </c>
      <c r="N199" s="10">
        <v>127658.5</v>
      </c>
      <c r="O199" s="10">
        <v>23482090</v>
      </c>
      <c r="P199" s="10">
        <v>316777.2</v>
      </c>
      <c r="S199" s="2">
        <v>32.47</v>
      </c>
      <c r="T199" s="2">
        <v>27.4</v>
      </c>
      <c r="U199" s="2">
        <v>32.61</v>
      </c>
      <c r="V199" s="2">
        <v>30.22</v>
      </c>
      <c r="W199" s="2">
        <v>32.75</v>
      </c>
      <c r="X199" s="2">
        <v>29.37</v>
      </c>
    </row>
    <row r="200" spans="1:24" x14ac:dyDescent="0.2">
      <c r="A200" s="2" t="s">
        <v>198</v>
      </c>
      <c r="C200" s="2">
        <v>1.7099999999999999E-3</v>
      </c>
      <c r="D200" s="2">
        <v>5.0000000000000004E-6</v>
      </c>
      <c r="E200" s="2">
        <v>0</v>
      </c>
      <c r="F200" s="2">
        <v>0</v>
      </c>
      <c r="G200" s="2">
        <v>0</v>
      </c>
      <c r="H200" s="2">
        <v>0</v>
      </c>
      <c r="K200" s="10">
        <v>48025100</v>
      </c>
      <c r="L200" s="10">
        <v>10469.61</v>
      </c>
      <c r="M200" s="10">
        <v>0</v>
      </c>
      <c r="N200" s="10">
        <v>0</v>
      </c>
      <c r="O200" s="10">
        <v>0</v>
      </c>
      <c r="P200" s="10">
        <v>0</v>
      </c>
      <c r="S200" s="2">
        <v>32.46</v>
      </c>
      <c r="T200" s="2">
        <v>27.44</v>
      </c>
      <c r="U200" s="2">
        <v>32.229999999999997</v>
      </c>
      <c r="V200" s="2">
        <v>29.73</v>
      </c>
      <c r="W200" s="2">
        <v>32.229999999999997</v>
      </c>
      <c r="X200" s="2">
        <v>28.88</v>
      </c>
    </row>
    <row r="201" spans="1:24" x14ac:dyDescent="0.2">
      <c r="A201" s="2" t="s">
        <v>199</v>
      </c>
      <c r="C201" s="2">
        <v>0</v>
      </c>
      <c r="D201" s="2">
        <v>3.3E-4</v>
      </c>
      <c r="E201" s="2">
        <v>4.2499999999999998E-4</v>
      </c>
      <c r="F201" s="2">
        <v>0</v>
      </c>
      <c r="G201" s="2">
        <v>7.9999999999999996E-6</v>
      </c>
      <c r="H201" s="2">
        <v>2.05E-4</v>
      </c>
      <c r="K201" s="10">
        <v>0</v>
      </c>
      <c r="L201" s="10">
        <v>754649.1</v>
      </c>
      <c r="M201" s="10">
        <v>1756266</v>
      </c>
      <c r="N201" s="10">
        <v>0</v>
      </c>
      <c r="O201" s="10">
        <v>89346.99</v>
      </c>
      <c r="P201" s="10">
        <v>558003.69999999995</v>
      </c>
      <c r="S201" s="2">
        <v>32.04</v>
      </c>
      <c r="T201" s="2">
        <v>27.44</v>
      </c>
      <c r="U201" s="2">
        <v>32.950000000000003</v>
      </c>
      <c r="V201" s="2">
        <v>29.73</v>
      </c>
      <c r="W201" s="2">
        <v>32.61</v>
      </c>
      <c r="X201" s="2">
        <v>29.37</v>
      </c>
    </row>
    <row r="202" spans="1:24" x14ac:dyDescent="0.2">
      <c r="A202" s="2" t="s">
        <v>200</v>
      </c>
      <c r="C202" s="2">
        <v>3.8890000000000001E-3</v>
      </c>
      <c r="D202" s="2">
        <v>1.1900000000000001E-4</v>
      </c>
      <c r="E202" s="2">
        <v>3.2919999999999998E-3</v>
      </c>
      <c r="F202" s="2">
        <v>7.7000000000000001E-5</v>
      </c>
      <c r="G202" s="2">
        <v>3.669E-3</v>
      </c>
      <c r="H202" s="2">
        <v>2.6999999999999999E-5</v>
      </c>
      <c r="K202" s="10">
        <v>109223400</v>
      </c>
      <c r="L202" s="10">
        <v>272022.8</v>
      </c>
      <c r="M202" s="10">
        <v>13596660</v>
      </c>
      <c r="N202" s="10">
        <v>63750.06</v>
      </c>
      <c r="O202" s="10">
        <v>43550020</v>
      </c>
      <c r="P202" s="10">
        <v>73839.05</v>
      </c>
      <c r="S202" s="2">
        <v>32.53</v>
      </c>
      <c r="T202" s="2">
        <v>27.44</v>
      </c>
      <c r="U202" s="2">
        <v>32.61</v>
      </c>
      <c r="V202" s="2">
        <v>30.27</v>
      </c>
      <c r="W202" s="2">
        <v>32.75</v>
      </c>
      <c r="X202" s="2">
        <v>29.37</v>
      </c>
    </row>
    <row r="203" spans="1:24" x14ac:dyDescent="0.2">
      <c r="A203" s="2" t="s">
        <v>201</v>
      </c>
      <c r="C203" s="2">
        <v>9.6000000000000002E-4</v>
      </c>
      <c r="D203" s="2">
        <v>0</v>
      </c>
      <c r="E203" s="2">
        <v>0</v>
      </c>
      <c r="F203" s="2">
        <v>0</v>
      </c>
      <c r="G203" s="2">
        <v>4.8000000000000001E-5</v>
      </c>
      <c r="H203" s="2">
        <v>0</v>
      </c>
      <c r="K203" s="10">
        <v>26971410</v>
      </c>
      <c r="L203" s="10">
        <v>0</v>
      </c>
      <c r="M203" s="10">
        <v>0</v>
      </c>
      <c r="N203" s="10">
        <v>0</v>
      </c>
      <c r="O203" s="10">
        <v>574145.69999999995</v>
      </c>
      <c r="P203" s="10">
        <v>0</v>
      </c>
      <c r="S203" s="2">
        <v>31.23</v>
      </c>
      <c r="T203" s="2">
        <v>0</v>
      </c>
      <c r="U203" s="2">
        <v>0</v>
      </c>
      <c r="V203" s="2">
        <v>0</v>
      </c>
      <c r="W203" s="2">
        <v>29.81</v>
      </c>
      <c r="X203" s="2">
        <v>0</v>
      </c>
    </row>
    <row r="204" spans="1:24" x14ac:dyDescent="0.2">
      <c r="A204" s="2" t="s">
        <v>202</v>
      </c>
      <c r="C204" s="2">
        <v>1.6799999999999999E-4</v>
      </c>
      <c r="D204" s="2">
        <v>0</v>
      </c>
      <c r="E204" s="2">
        <v>0</v>
      </c>
      <c r="F204" s="2">
        <v>0</v>
      </c>
      <c r="G204" s="2">
        <v>0</v>
      </c>
      <c r="H204" s="2">
        <v>0</v>
      </c>
      <c r="K204" s="10">
        <v>4723401</v>
      </c>
      <c r="L204" s="10">
        <v>0</v>
      </c>
      <c r="M204" s="10">
        <v>0</v>
      </c>
      <c r="N204" s="10">
        <v>0</v>
      </c>
      <c r="O204" s="10">
        <v>2712.3760000000002</v>
      </c>
      <c r="P204" s="10">
        <v>0</v>
      </c>
      <c r="S204" s="2">
        <v>31.26</v>
      </c>
      <c r="T204" s="2">
        <v>0</v>
      </c>
      <c r="U204" s="2">
        <v>0</v>
      </c>
      <c r="V204" s="2">
        <v>0</v>
      </c>
      <c r="W204" s="2">
        <v>29.81</v>
      </c>
      <c r="X204" s="2">
        <v>0</v>
      </c>
    </row>
    <row r="205" spans="1:24" x14ac:dyDescent="0.2">
      <c r="A205" s="2" t="s">
        <v>203</v>
      </c>
      <c r="C205" s="2">
        <v>6.0000000000000002E-6</v>
      </c>
      <c r="D205" s="2">
        <v>0</v>
      </c>
      <c r="E205" s="2">
        <v>0</v>
      </c>
      <c r="F205" s="2">
        <v>0</v>
      </c>
      <c r="G205" s="2">
        <v>3.9999999999999998E-6</v>
      </c>
      <c r="H205" s="2">
        <v>0</v>
      </c>
      <c r="K205" s="10">
        <v>177998.3</v>
      </c>
      <c r="L205" s="10">
        <v>0</v>
      </c>
      <c r="M205" s="10">
        <v>0</v>
      </c>
      <c r="N205" s="10">
        <v>0</v>
      </c>
      <c r="O205" s="10">
        <v>53090.29</v>
      </c>
      <c r="P205" s="10">
        <v>0</v>
      </c>
      <c r="S205" s="2">
        <v>31.12</v>
      </c>
      <c r="T205" s="2">
        <v>0</v>
      </c>
      <c r="U205" s="2">
        <v>0</v>
      </c>
      <c r="V205" s="2">
        <v>0</v>
      </c>
      <c r="W205" s="2">
        <v>29.81</v>
      </c>
      <c r="X205" s="2">
        <v>0</v>
      </c>
    </row>
    <row r="206" spans="1:24" x14ac:dyDescent="0.2">
      <c r="A206" s="2" t="s">
        <v>204</v>
      </c>
      <c r="C206" s="2">
        <v>8.12E-4</v>
      </c>
      <c r="D206" s="2">
        <v>0</v>
      </c>
      <c r="E206" s="2">
        <v>0</v>
      </c>
      <c r="F206" s="2">
        <v>0</v>
      </c>
      <c r="G206" s="2">
        <v>0</v>
      </c>
      <c r="H206" s="2">
        <v>0</v>
      </c>
      <c r="K206" s="10">
        <v>22797430</v>
      </c>
      <c r="L206" s="10">
        <v>0</v>
      </c>
      <c r="M206" s="10">
        <v>0</v>
      </c>
      <c r="N206" s="10">
        <v>0</v>
      </c>
      <c r="O206" s="10">
        <v>0</v>
      </c>
      <c r="P206" s="10">
        <v>0</v>
      </c>
      <c r="S206" s="2">
        <v>31.28</v>
      </c>
      <c r="T206" s="2">
        <v>0</v>
      </c>
      <c r="U206" s="2">
        <v>0</v>
      </c>
      <c r="V206" s="2">
        <v>0</v>
      </c>
      <c r="W206" s="2">
        <v>29.32</v>
      </c>
      <c r="X206" s="2">
        <v>0</v>
      </c>
    </row>
    <row r="207" spans="1:24" x14ac:dyDescent="0.2">
      <c r="A207" s="2" t="s">
        <v>205</v>
      </c>
      <c r="C207" s="2">
        <v>1.5873000000000002E-2</v>
      </c>
      <c r="D207" s="2">
        <v>1.13E-4</v>
      </c>
      <c r="E207" s="2">
        <v>0</v>
      </c>
      <c r="F207" s="2">
        <v>0</v>
      </c>
      <c r="G207" s="2">
        <v>9.9389999999999999E-3</v>
      </c>
      <c r="H207" s="2">
        <v>6.4070000000000004E-3</v>
      </c>
      <c r="K207" s="10">
        <v>445757700</v>
      </c>
      <c r="L207" s="10">
        <v>258123.5</v>
      </c>
      <c r="M207" s="10">
        <v>0</v>
      </c>
      <c r="N207" s="10">
        <v>0</v>
      </c>
      <c r="O207" s="10">
        <v>117972800</v>
      </c>
      <c r="P207" s="10">
        <v>17424520</v>
      </c>
      <c r="S207" s="2">
        <v>26.23</v>
      </c>
      <c r="T207" s="2">
        <v>26.48</v>
      </c>
      <c r="U207" s="2">
        <v>0</v>
      </c>
      <c r="V207" s="2">
        <v>0</v>
      </c>
      <c r="W207" s="2">
        <v>26.49</v>
      </c>
      <c r="X207" s="2">
        <v>28.73</v>
      </c>
    </row>
    <row r="208" spans="1:24" x14ac:dyDescent="0.2">
      <c r="A208" s="2" t="s">
        <v>206</v>
      </c>
    </row>
    <row r="209" spans="1:24" x14ac:dyDescent="0.2">
      <c r="A209" s="2" t="s">
        <v>207</v>
      </c>
      <c r="C209" s="2">
        <v>0.65490999999999999</v>
      </c>
      <c r="D209" s="2">
        <v>0.82494199999999995</v>
      </c>
      <c r="E209" s="2">
        <v>0.516239</v>
      </c>
      <c r="F209" s="2">
        <v>0.49708799999999997</v>
      </c>
      <c r="G209" s="2">
        <v>0.78072299999999994</v>
      </c>
      <c r="H209" s="2">
        <v>0.50677799999999995</v>
      </c>
      <c r="K209" s="10">
        <v>160143700000</v>
      </c>
      <c r="L209" s="10">
        <v>69016320000</v>
      </c>
      <c r="M209" s="10">
        <v>29358320000</v>
      </c>
      <c r="N209" s="10">
        <v>12627890000</v>
      </c>
      <c r="O209" s="10">
        <v>116098900000</v>
      </c>
      <c r="P209" s="10">
        <v>27299470000</v>
      </c>
      <c r="S209" s="2">
        <v>25.42</v>
      </c>
      <c r="T209" s="2">
        <v>25.84</v>
      </c>
      <c r="U209" s="2">
        <v>25.64</v>
      </c>
      <c r="V209" s="2">
        <v>26.02</v>
      </c>
      <c r="W209" s="2">
        <v>25.67</v>
      </c>
      <c r="X209" s="2">
        <v>25.81</v>
      </c>
    </row>
    <row r="210" spans="1:24" x14ac:dyDescent="0.2">
      <c r="A210" s="2" t="s">
        <v>208</v>
      </c>
      <c r="C210" s="2">
        <v>3.4000000000000002E-4</v>
      </c>
      <c r="D210" s="2">
        <v>8.3999999999999995E-5</v>
      </c>
      <c r="E210" s="2">
        <v>3.4400000000000001E-4</v>
      </c>
      <c r="F210" s="2">
        <v>3.1150000000000001E-3</v>
      </c>
      <c r="G210" s="2">
        <v>1.5200000000000001E-4</v>
      </c>
      <c r="H210" s="2">
        <v>5.2719999999999998E-3</v>
      </c>
      <c r="K210" s="10">
        <v>83189240</v>
      </c>
      <c r="L210" s="10">
        <v>6992192</v>
      </c>
      <c r="M210" s="10">
        <v>19570650</v>
      </c>
      <c r="N210" s="10">
        <v>79129380</v>
      </c>
      <c r="O210" s="10">
        <v>22596870</v>
      </c>
      <c r="P210" s="10">
        <v>284010400</v>
      </c>
      <c r="S210" s="2">
        <v>24.36</v>
      </c>
      <c r="T210" s="2">
        <v>24.66</v>
      </c>
      <c r="U210" s="2">
        <v>24.65</v>
      </c>
      <c r="V210" s="2">
        <v>24.68</v>
      </c>
      <c r="W210" s="2">
        <v>24.56</v>
      </c>
      <c r="X210" s="2">
        <v>24.9</v>
      </c>
    </row>
    <row r="211" spans="1:24" x14ac:dyDescent="0.2">
      <c r="A211" s="2" t="s">
        <v>209</v>
      </c>
      <c r="C211" s="2">
        <v>0.31704199999999999</v>
      </c>
      <c r="D211" s="2">
        <v>5.5358999999999998E-2</v>
      </c>
      <c r="E211" s="2">
        <v>0.30856299999999998</v>
      </c>
      <c r="F211" s="2">
        <v>0.106679</v>
      </c>
      <c r="G211" s="2">
        <v>0.15180399999999999</v>
      </c>
      <c r="H211" s="2">
        <v>0.32490200000000002</v>
      </c>
      <c r="K211" s="10">
        <v>77525570000</v>
      </c>
      <c r="L211" s="10">
        <v>4631457000</v>
      </c>
      <c r="M211" s="10">
        <v>17547840000</v>
      </c>
      <c r="N211" s="10">
        <v>2710048000</v>
      </c>
      <c r="O211" s="10">
        <v>22574270000</v>
      </c>
      <c r="P211" s="10">
        <v>17502050000</v>
      </c>
      <c r="S211" s="2">
        <v>24.36</v>
      </c>
      <c r="T211" s="2">
        <v>24.66</v>
      </c>
      <c r="U211" s="2">
        <v>24.65</v>
      </c>
      <c r="V211" s="2">
        <v>24.72</v>
      </c>
      <c r="W211" s="2">
        <v>24.56</v>
      </c>
      <c r="X211" s="2">
        <v>24.83</v>
      </c>
    </row>
    <row r="212" spans="1:24" x14ac:dyDescent="0.2">
      <c r="A212" s="2" t="s">
        <v>210</v>
      </c>
      <c r="C212" s="2">
        <v>7.4799999999999997E-4</v>
      </c>
      <c r="D212" s="2">
        <v>1.47E-4</v>
      </c>
      <c r="E212" s="2">
        <v>3.57E-4</v>
      </c>
      <c r="F212" s="2">
        <v>1.993E-3</v>
      </c>
      <c r="G212" s="2">
        <v>6.0300000000000002E-4</v>
      </c>
      <c r="H212" s="2">
        <v>2.8960000000000001E-3</v>
      </c>
      <c r="K212" s="10">
        <v>182940400</v>
      </c>
      <c r="L212" s="10">
        <v>12311850</v>
      </c>
      <c r="M212" s="10">
        <v>20297210</v>
      </c>
      <c r="N212" s="10">
        <v>50636440</v>
      </c>
      <c r="O212" s="10">
        <v>89623740</v>
      </c>
      <c r="P212" s="10">
        <v>155990600</v>
      </c>
      <c r="S212" s="2">
        <v>22.9</v>
      </c>
      <c r="T212" s="2">
        <v>19.98</v>
      </c>
      <c r="U212" s="2">
        <v>22.37</v>
      </c>
      <c r="V212" s="2">
        <v>22.1</v>
      </c>
      <c r="W212" s="2">
        <v>23.1</v>
      </c>
      <c r="X212" s="2">
        <v>23</v>
      </c>
    </row>
    <row r="213" spans="1:24" x14ac:dyDescent="0.2">
      <c r="A213" s="2" t="s">
        <v>211</v>
      </c>
      <c r="C213" s="2">
        <v>1.6461E-2</v>
      </c>
      <c r="D213" s="2">
        <v>9.6789E-2</v>
      </c>
      <c r="E213" s="2">
        <v>0.133102</v>
      </c>
      <c r="F213" s="2">
        <v>0.292906</v>
      </c>
      <c r="G213" s="2">
        <v>4.8351999999999999E-2</v>
      </c>
      <c r="H213" s="2">
        <v>0.109657</v>
      </c>
      <c r="K213" s="10">
        <v>4025283000</v>
      </c>
      <c r="L213" s="10">
        <v>8097565000</v>
      </c>
      <c r="M213" s="10">
        <v>7569437000</v>
      </c>
      <c r="N213" s="10">
        <v>7440910000</v>
      </c>
      <c r="O213" s="10">
        <v>7190277000</v>
      </c>
      <c r="P213" s="10">
        <v>5907096000</v>
      </c>
      <c r="S213" s="2">
        <v>26.01</v>
      </c>
      <c r="T213" s="2">
        <v>26.39</v>
      </c>
      <c r="U213" s="2">
        <v>26.39</v>
      </c>
      <c r="V213" s="2">
        <v>26.47</v>
      </c>
      <c r="W213" s="2">
        <v>26.31</v>
      </c>
      <c r="X213" s="2">
        <v>26.58</v>
      </c>
    </row>
    <row r="214" spans="1:24" x14ac:dyDescent="0.2">
      <c r="A214" s="2" t="s">
        <v>212</v>
      </c>
      <c r="C214" s="2">
        <v>1.0498E-2</v>
      </c>
      <c r="D214" s="2">
        <v>2.2679000000000001E-2</v>
      </c>
      <c r="E214" s="2">
        <v>4.1396000000000002E-2</v>
      </c>
      <c r="F214" s="2">
        <v>9.8218E-2</v>
      </c>
      <c r="G214" s="2">
        <v>1.8366E-2</v>
      </c>
      <c r="H214" s="2">
        <v>5.0494999999999998E-2</v>
      </c>
      <c r="K214" s="10">
        <v>2567103000</v>
      </c>
      <c r="L214" s="10">
        <v>1897362000</v>
      </c>
      <c r="M214" s="10">
        <v>2354165000</v>
      </c>
      <c r="N214" s="10">
        <v>2495098000</v>
      </c>
      <c r="O214" s="10">
        <v>2731154000</v>
      </c>
      <c r="P214" s="10">
        <v>2720074000</v>
      </c>
      <c r="S214" s="2">
        <v>25.99</v>
      </c>
      <c r="T214" s="2">
        <v>26.37</v>
      </c>
      <c r="U214" s="2">
        <v>26.37</v>
      </c>
      <c r="V214" s="2">
        <v>26.39</v>
      </c>
      <c r="W214" s="2">
        <v>26.31</v>
      </c>
      <c r="X214" s="2">
        <v>26.6</v>
      </c>
    </row>
    <row r="215" spans="1:24" x14ac:dyDescent="0.2">
      <c r="A215" s="2" t="s">
        <v>213</v>
      </c>
    </row>
    <row r="216" spans="1:24" x14ac:dyDescent="0.2">
      <c r="A216" s="2" t="s">
        <v>214</v>
      </c>
      <c r="C216" s="2">
        <v>0.32710099999999998</v>
      </c>
      <c r="D216" s="2">
        <v>6.3363000000000003E-2</v>
      </c>
      <c r="E216" s="2">
        <v>0.33150000000000002</v>
      </c>
      <c r="F216" s="2">
        <v>0.18182899999999999</v>
      </c>
      <c r="G216" s="2">
        <v>0.16323099999999999</v>
      </c>
      <c r="H216" s="2">
        <v>0.26484000000000002</v>
      </c>
      <c r="K216" s="10">
        <v>78036610000</v>
      </c>
      <c r="L216" s="10">
        <v>4672336000</v>
      </c>
      <c r="M216" s="10">
        <v>17567420000</v>
      </c>
      <c r="N216" s="10">
        <v>2804015000</v>
      </c>
      <c r="O216" s="10">
        <v>22670230000</v>
      </c>
      <c r="P216" s="10">
        <v>17846270000</v>
      </c>
      <c r="S216" s="2">
        <v>24.39</v>
      </c>
      <c r="T216" s="2">
        <v>24.71</v>
      </c>
      <c r="U216" s="2">
        <v>24.68</v>
      </c>
      <c r="V216" s="2">
        <v>24.74</v>
      </c>
      <c r="W216" s="2">
        <v>24.65</v>
      </c>
      <c r="X216" s="2">
        <v>24.88</v>
      </c>
    </row>
    <row r="217" spans="1:24" x14ac:dyDescent="0.2">
      <c r="A217" s="2" t="s">
        <v>215</v>
      </c>
      <c r="C217" s="2">
        <v>1.9799999999999999E-4</v>
      </c>
      <c r="D217" s="2">
        <v>6.0999999999999999E-5</v>
      </c>
      <c r="E217" s="2">
        <v>4.0000000000000003E-5</v>
      </c>
      <c r="F217" s="2">
        <v>3.8000000000000002E-5</v>
      </c>
      <c r="G217" s="2">
        <v>2.3000000000000001E-4</v>
      </c>
      <c r="H217" s="2">
        <v>7.7800000000000005E-4</v>
      </c>
      <c r="K217" s="10">
        <v>47356090</v>
      </c>
      <c r="L217" s="10">
        <v>4468122</v>
      </c>
      <c r="M217" s="10">
        <v>2109653</v>
      </c>
      <c r="N217" s="10">
        <v>579709.4</v>
      </c>
      <c r="O217" s="10">
        <v>31958590</v>
      </c>
      <c r="P217" s="10">
        <v>52440820</v>
      </c>
      <c r="S217" s="2">
        <v>22.88</v>
      </c>
      <c r="T217" s="2">
        <v>20.2</v>
      </c>
      <c r="U217" s="2">
        <v>22.56</v>
      </c>
      <c r="V217" s="2">
        <v>21.81</v>
      </c>
      <c r="W217" s="2">
        <v>22.58</v>
      </c>
      <c r="X217" s="2">
        <v>23.03</v>
      </c>
    </row>
    <row r="218" spans="1:24" x14ac:dyDescent="0.2">
      <c r="A218" s="2" t="s">
        <v>216</v>
      </c>
      <c r="C218" s="2">
        <v>5.6800000000000004E-4</v>
      </c>
      <c r="D218" s="2">
        <v>1.06E-4</v>
      </c>
      <c r="E218" s="2">
        <v>3.4299999999999999E-4</v>
      </c>
      <c r="F218" s="2">
        <v>3.2439999999999999E-3</v>
      </c>
      <c r="G218" s="2">
        <v>4.15E-4</v>
      </c>
      <c r="H218" s="2">
        <v>1.3090000000000001E-3</v>
      </c>
      <c r="K218" s="10">
        <v>135584300</v>
      </c>
      <c r="L218" s="10">
        <v>7843728</v>
      </c>
      <c r="M218" s="10">
        <v>18187560</v>
      </c>
      <c r="N218" s="10">
        <v>50031050</v>
      </c>
      <c r="O218" s="10">
        <v>57665140</v>
      </c>
      <c r="P218" s="10">
        <v>88194620</v>
      </c>
      <c r="S218" s="2">
        <v>22.88</v>
      </c>
      <c r="T218" s="2">
        <v>20.2</v>
      </c>
      <c r="U218" s="2">
        <v>22.56</v>
      </c>
      <c r="V218" s="2">
        <v>22.12</v>
      </c>
      <c r="W218" s="2">
        <v>22.58</v>
      </c>
      <c r="X218" s="2">
        <v>23.02</v>
      </c>
    </row>
    <row r="219" spans="1:24" x14ac:dyDescent="0.2">
      <c r="A219" s="2" t="s">
        <v>217</v>
      </c>
      <c r="C219" s="2">
        <v>8.6899999999999998E-4</v>
      </c>
      <c r="D219" s="2">
        <v>5.1800000000000001E-4</v>
      </c>
      <c r="E219" s="2">
        <v>2.1499999999999999E-4</v>
      </c>
      <c r="F219" s="2">
        <v>6.29E-4</v>
      </c>
      <c r="G219" s="2">
        <v>1.8699999999999999E-4</v>
      </c>
      <c r="H219" s="2">
        <v>4.0670000000000003E-3</v>
      </c>
      <c r="K219" s="10">
        <v>207380700</v>
      </c>
      <c r="L219" s="10">
        <v>38166040</v>
      </c>
      <c r="M219" s="10">
        <v>11372020</v>
      </c>
      <c r="N219" s="10">
        <v>9703929</v>
      </c>
      <c r="O219" s="10">
        <v>25976790</v>
      </c>
      <c r="P219" s="10">
        <v>274081200</v>
      </c>
      <c r="S219" s="2">
        <v>17.440000000000001</v>
      </c>
      <c r="T219" s="2">
        <v>18.13</v>
      </c>
      <c r="U219" s="2">
        <v>20.53</v>
      </c>
      <c r="V219" s="2">
        <v>18.97</v>
      </c>
      <c r="W219" s="2">
        <v>18</v>
      </c>
      <c r="X219" s="2">
        <v>21.85</v>
      </c>
    </row>
    <row r="220" spans="1:24" x14ac:dyDescent="0.2">
      <c r="A220" s="2" t="s">
        <v>218</v>
      </c>
      <c r="C220" s="2">
        <v>0.61258400000000002</v>
      </c>
      <c r="D220" s="2">
        <v>0.72983699999999996</v>
      </c>
      <c r="E220" s="2">
        <v>0.60144799999999998</v>
      </c>
      <c r="F220" s="2">
        <v>0.61919999999999997</v>
      </c>
      <c r="G220" s="2">
        <v>0.72484300000000002</v>
      </c>
      <c r="H220" s="2">
        <v>0.57221200000000005</v>
      </c>
      <c r="K220" s="10">
        <v>146144500000</v>
      </c>
      <c r="L220" s="10">
        <v>53817580000</v>
      </c>
      <c r="M220" s="10">
        <v>31872990000</v>
      </c>
      <c r="N220" s="10">
        <v>9548768000</v>
      </c>
      <c r="O220" s="10">
        <v>100669600000</v>
      </c>
      <c r="P220" s="10">
        <v>38558490000</v>
      </c>
      <c r="S220" s="2">
        <v>25.41</v>
      </c>
      <c r="T220" s="2">
        <v>25.84</v>
      </c>
      <c r="U220" s="2">
        <v>25.53</v>
      </c>
      <c r="V220" s="2">
        <v>25.97</v>
      </c>
      <c r="W220" s="2">
        <v>25.7</v>
      </c>
      <c r="X220" s="2">
        <v>26.09</v>
      </c>
    </row>
    <row r="221" spans="1:24" x14ac:dyDescent="0.2">
      <c r="A221" s="2" t="s">
        <v>219</v>
      </c>
      <c r="C221" s="2">
        <v>5.8680000000000003E-2</v>
      </c>
      <c r="D221" s="2">
        <v>0.20611499999999999</v>
      </c>
      <c r="E221" s="2">
        <v>6.6455E-2</v>
      </c>
      <c r="F221" s="2">
        <v>0.19506000000000001</v>
      </c>
      <c r="G221" s="2">
        <v>0.111094</v>
      </c>
      <c r="H221" s="2">
        <v>0.15679399999999999</v>
      </c>
      <c r="K221" s="10">
        <v>13999230000</v>
      </c>
      <c r="L221" s="10">
        <v>15198740000</v>
      </c>
      <c r="M221" s="10">
        <v>3521712000</v>
      </c>
      <c r="N221" s="10">
        <v>3008049000</v>
      </c>
      <c r="O221" s="10">
        <v>15429230000</v>
      </c>
      <c r="P221" s="10">
        <v>10565550000</v>
      </c>
      <c r="S221" s="2">
        <v>25.46</v>
      </c>
      <c r="T221" s="2">
        <v>25.91</v>
      </c>
      <c r="U221" s="2">
        <v>26.03</v>
      </c>
      <c r="V221" s="2">
        <v>25.97</v>
      </c>
      <c r="W221" s="2">
        <v>25.77</v>
      </c>
      <c r="X221" s="2">
        <v>26.21</v>
      </c>
    </row>
    <row r="222" spans="1:24" x14ac:dyDescent="0.2">
      <c r="A222" s="2" t="s">
        <v>220</v>
      </c>
    </row>
    <row r="223" spans="1:24" x14ac:dyDescent="0.2">
      <c r="A223" s="2" t="s">
        <v>221</v>
      </c>
      <c r="C223" s="2">
        <v>0.99998500000000001</v>
      </c>
      <c r="D223" s="2">
        <v>0.99151800000000001</v>
      </c>
      <c r="E223" s="2">
        <v>0.99987499999999996</v>
      </c>
      <c r="F223" s="2">
        <v>0.99334299999999998</v>
      </c>
      <c r="G223" s="2">
        <v>0.99981399999999998</v>
      </c>
      <c r="H223" s="2">
        <v>0.99727600000000005</v>
      </c>
      <c r="K223" s="10">
        <v>35131360000</v>
      </c>
      <c r="L223" s="10">
        <v>3109173000</v>
      </c>
      <c r="M223" s="10">
        <v>13350560000</v>
      </c>
      <c r="N223" s="10">
        <v>1372412000</v>
      </c>
      <c r="O223" s="10">
        <v>12777350000</v>
      </c>
      <c r="P223" s="10">
        <v>18044870000</v>
      </c>
      <c r="S223" s="2">
        <v>22.81</v>
      </c>
      <c r="T223" s="2">
        <v>23.08</v>
      </c>
      <c r="U223" s="2">
        <v>23.07</v>
      </c>
      <c r="V223" s="2">
        <v>23.09</v>
      </c>
      <c r="W223" s="2">
        <v>23.03</v>
      </c>
      <c r="X223" s="2">
        <v>23.38</v>
      </c>
    </row>
    <row r="224" spans="1:24" x14ac:dyDescent="0.2">
      <c r="A224" s="2" t="s">
        <v>222</v>
      </c>
      <c r="C224" s="2">
        <v>1.5E-5</v>
      </c>
      <c r="D224" s="2">
        <v>8.482E-3</v>
      </c>
      <c r="E224" s="2">
        <v>1.25E-4</v>
      </c>
      <c r="F224" s="2">
        <v>6.6569999999999997E-3</v>
      </c>
      <c r="G224" s="2">
        <v>1.8599999999999999E-4</v>
      </c>
      <c r="H224" s="2">
        <v>2.7239999999999999E-3</v>
      </c>
      <c r="K224" s="10">
        <v>516419.3</v>
      </c>
      <c r="L224" s="10">
        <v>26597970</v>
      </c>
      <c r="M224" s="10">
        <v>1668728</v>
      </c>
      <c r="N224" s="10">
        <v>9196986</v>
      </c>
      <c r="O224" s="10">
        <v>2378752</v>
      </c>
      <c r="P224" s="10">
        <v>49288670</v>
      </c>
      <c r="S224" s="2">
        <v>21.4</v>
      </c>
      <c r="T224" s="2">
        <v>19.899999999999999</v>
      </c>
      <c r="U224" s="2">
        <v>19.84</v>
      </c>
      <c r="V224" s="2">
        <v>21.37</v>
      </c>
      <c r="W224" s="2">
        <v>21.02</v>
      </c>
      <c r="X224" s="2">
        <v>20.54</v>
      </c>
    </row>
    <row r="225" spans="1:24" x14ac:dyDescent="0.2">
      <c r="A225" s="2" t="s">
        <v>223</v>
      </c>
    </row>
    <row r="226" spans="1:24" x14ac:dyDescent="0.2">
      <c r="A226" s="2" t="s">
        <v>224</v>
      </c>
      <c r="C226" s="2">
        <v>1</v>
      </c>
      <c r="D226" s="2">
        <v>1</v>
      </c>
      <c r="E226" s="2">
        <v>1</v>
      </c>
      <c r="F226" s="2">
        <v>1</v>
      </c>
      <c r="G226" s="2">
        <v>1</v>
      </c>
      <c r="H226" s="2">
        <v>1</v>
      </c>
      <c r="K226" s="10">
        <v>188072500000</v>
      </c>
      <c r="L226" s="10">
        <v>25651610000</v>
      </c>
      <c r="M226" s="10">
        <v>82409120000</v>
      </c>
      <c r="N226" s="10">
        <v>9492397000</v>
      </c>
      <c r="O226" s="10">
        <v>65757970000</v>
      </c>
      <c r="P226" s="10">
        <v>63261690000</v>
      </c>
      <c r="S226" s="2">
        <v>33.82</v>
      </c>
      <c r="T226" s="2">
        <v>34.369999999999997</v>
      </c>
      <c r="U226" s="2">
        <v>34.36</v>
      </c>
      <c r="V226" s="2">
        <v>34.44</v>
      </c>
      <c r="W226" s="2">
        <v>34.29</v>
      </c>
      <c r="X226" s="2">
        <v>34.11</v>
      </c>
    </row>
    <row r="227" spans="1:24" x14ac:dyDescent="0.2">
      <c r="A227" s="2" t="s">
        <v>225</v>
      </c>
    </row>
    <row r="228" spans="1:24" x14ac:dyDescent="0.2">
      <c r="A228" s="2" t="s">
        <v>226</v>
      </c>
      <c r="C228" s="2">
        <v>0.877583</v>
      </c>
      <c r="D228" s="2">
        <v>0.91876800000000003</v>
      </c>
      <c r="E228" s="2">
        <v>0.94778300000000004</v>
      </c>
      <c r="F228" s="2">
        <v>0.91418200000000005</v>
      </c>
      <c r="G228" s="2">
        <v>0.85127200000000003</v>
      </c>
      <c r="H228" s="2">
        <v>0.95123400000000002</v>
      </c>
      <c r="K228" s="10">
        <v>188072500000</v>
      </c>
      <c r="L228" s="10">
        <v>25651610000</v>
      </c>
      <c r="M228" s="10">
        <v>82409120000</v>
      </c>
      <c r="N228" s="10">
        <v>9492397000</v>
      </c>
      <c r="O228" s="10">
        <v>65757970000</v>
      </c>
      <c r="P228" s="10">
        <v>63261690000</v>
      </c>
      <c r="S228" s="2">
        <v>33.82</v>
      </c>
      <c r="T228" s="2">
        <v>34.369999999999997</v>
      </c>
      <c r="U228" s="2">
        <v>34.36</v>
      </c>
      <c r="V228" s="2">
        <v>34.44</v>
      </c>
      <c r="W228" s="2">
        <v>34.29</v>
      </c>
      <c r="X228" s="2">
        <v>34.11</v>
      </c>
    </row>
    <row r="229" spans="1:24" x14ac:dyDescent="0.2">
      <c r="A229" s="2" t="s">
        <v>227</v>
      </c>
      <c r="C229" s="2">
        <v>0.108777</v>
      </c>
      <c r="D229" s="2">
        <v>7.4443999999999996E-2</v>
      </c>
      <c r="E229" s="2">
        <v>4.2611999999999997E-2</v>
      </c>
      <c r="F229" s="2">
        <v>7.8236E-2</v>
      </c>
      <c r="G229" s="2">
        <v>0.12984299999999999</v>
      </c>
      <c r="H229" s="2">
        <v>3.9053999999999998E-2</v>
      </c>
      <c r="K229" s="10">
        <v>23311640000</v>
      </c>
      <c r="L229" s="10">
        <v>2078437000</v>
      </c>
      <c r="M229" s="10">
        <v>3705088000</v>
      </c>
      <c r="N229" s="10">
        <v>812366800</v>
      </c>
      <c r="O229" s="10">
        <v>10029910000</v>
      </c>
      <c r="P229" s="10">
        <v>2597279000</v>
      </c>
      <c r="S229" s="2">
        <v>35.200000000000003</v>
      </c>
      <c r="T229" s="2">
        <v>35.29</v>
      </c>
      <c r="U229" s="2">
        <v>35.340000000000003</v>
      </c>
      <c r="V229" s="2">
        <v>35.270000000000003</v>
      </c>
      <c r="W229" s="2">
        <v>35.33</v>
      </c>
      <c r="X229" s="2">
        <v>35.159999999999997</v>
      </c>
    </row>
    <row r="230" spans="1:24" x14ac:dyDescent="0.2">
      <c r="A230" s="2" t="s">
        <v>228</v>
      </c>
      <c r="C230" s="2">
        <v>1.3641E-2</v>
      </c>
      <c r="D230" s="2">
        <v>6.7879999999999998E-3</v>
      </c>
      <c r="E230" s="2">
        <v>9.6050000000000007E-3</v>
      </c>
      <c r="F230" s="2">
        <v>7.5810000000000001E-3</v>
      </c>
      <c r="G230" s="2">
        <v>1.8884999999999999E-2</v>
      </c>
      <c r="H230" s="2">
        <v>9.7120000000000001E-3</v>
      </c>
      <c r="K230" s="10">
        <v>2923269000</v>
      </c>
      <c r="L230" s="10">
        <v>189523800</v>
      </c>
      <c r="M230" s="10">
        <v>835135100</v>
      </c>
      <c r="N230" s="10">
        <v>78722340</v>
      </c>
      <c r="O230" s="10">
        <v>1458815000</v>
      </c>
      <c r="P230" s="10">
        <v>645909800</v>
      </c>
      <c r="S230" s="2">
        <v>22.66</v>
      </c>
      <c r="T230" s="2">
        <v>22.97</v>
      </c>
      <c r="U230" s="2">
        <v>22.94</v>
      </c>
      <c r="V230" s="2">
        <v>22.96</v>
      </c>
      <c r="W230" s="2">
        <v>22.9</v>
      </c>
      <c r="X230" s="2">
        <v>23.25</v>
      </c>
    </row>
    <row r="231" spans="1:24" x14ac:dyDescent="0.2">
      <c r="A231" s="2" t="s">
        <v>229</v>
      </c>
    </row>
    <row r="232" spans="1:24" x14ac:dyDescent="0.2">
      <c r="A232" s="2" t="s">
        <v>230</v>
      </c>
      <c r="C232" s="2">
        <v>0</v>
      </c>
      <c r="D232" s="2">
        <v>0.523644</v>
      </c>
      <c r="E232" s="2">
        <v>0</v>
      </c>
      <c r="F232" s="2">
        <v>0</v>
      </c>
      <c r="G232" s="2">
        <v>0</v>
      </c>
      <c r="H232" s="2">
        <v>0</v>
      </c>
      <c r="K232" s="10">
        <v>0</v>
      </c>
      <c r="L232" s="10">
        <v>959663.6</v>
      </c>
      <c r="M232" s="10">
        <v>0</v>
      </c>
      <c r="N232" s="10">
        <v>0</v>
      </c>
      <c r="O232" s="10">
        <v>0</v>
      </c>
      <c r="P232" s="10">
        <v>0</v>
      </c>
      <c r="S232" s="2">
        <v>0</v>
      </c>
      <c r="T232" s="2">
        <v>28.86</v>
      </c>
      <c r="U232" s="2">
        <v>0</v>
      </c>
      <c r="V232" s="2">
        <v>0</v>
      </c>
      <c r="W232" s="2">
        <v>0</v>
      </c>
      <c r="X232" s="2">
        <v>0</v>
      </c>
    </row>
    <row r="233" spans="1:24" x14ac:dyDescent="0.2">
      <c r="A233" s="2" t="s">
        <v>231</v>
      </c>
      <c r="C233" s="2">
        <v>0</v>
      </c>
      <c r="D233" s="2">
        <v>0</v>
      </c>
      <c r="E233" s="2">
        <v>0</v>
      </c>
      <c r="F233" s="2">
        <v>0</v>
      </c>
      <c r="G233" s="2">
        <v>0</v>
      </c>
      <c r="H233" s="2">
        <v>0</v>
      </c>
      <c r="K233" s="10">
        <v>0</v>
      </c>
      <c r="L233" s="10">
        <v>0</v>
      </c>
      <c r="M233" s="10">
        <v>0</v>
      </c>
      <c r="N233" s="10">
        <v>0</v>
      </c>
      <c r="O233" s="10">
        <v>0</v>
      </c>
      <c r="P233" s="10">
        <v>0</v>
      </c>
      <c r="S233" s="2">
        <v>0</v>
      </c>
      <c r="T233" s="2">
        <v>0</v>
      </c>
      <c r="U233" s="2">
        <v>0</v>
      </c>
      <c r="V233" s="2">
        <v>0</v>
      </c>
      <c r="W233" s="2">
        <v>0</v>
      </c>
      <c r="X233" s="2">
        <v>0</v>
      </c>
    </row>
    <row r="234" spans="1:24" x14ac:dyDescent="0.2">
      <c r="A234" s="2" t="s">
        <v>232</v>
      </c>
      <c r="C234" s="2">
        <v>0</v>
      </c>
      <c r="D234" s="2">
        <v>0</v>
      </c>
      <c r="E234" s="2">
        <v>0</v>
      </c>
      <c r="F234" s="2">
        <v>0</v>
      </c>
      <c r="G234" s="2">
        <v>0</v>
      </c>
      <c r="H234" s="2">
        <v>0</v>
      </c>
      <c r="K234" s="10">
        <v>0</v>
      </c>
      <c r="L234" s="10">
        <v>0</v>
      </c>
      <c r="M234" s="10">
        <v>0</v>
      </c>
      <c r="N234" s="10">
        <v>0</v>
      </c>
      <c r="O234" s="10">
        <v>0</v>
      </c>
      <c r="P234" s="10">
        <v>0</v>
      </c>
      <c r="S234" s="2">
        <v>0</v>
      </c>
      <c r="T234" s="2">
        <v>0</v>
      </c>
      <c r="U234" s="2">
        <v>0</v>
      </c>
      <c r="V234" s="2">
        <v>0</v>
      </c>
      <c r="W234" s="2">
        <v>0</v>
      </c>
      <c r="X234" s="2">
        <v>0</v>
      </c>
    </row>
    <row r="235" spans="1:24" x14ac:dyDescent="0.2">
      <c r="A235" s="2" t="s">
        <v>233</v>
      </c>
      <c r="C235" s="2">
        <v>0</v>
      </c>
      <c r="D235" s="2">
        <v>0</v>
      </c>
      <c r="E235" s="2">
        <v>0</v>
      </c>
      <c r="F235" s="2">
        <v>0</v>
      </c>
      <c r="G235" s="2">
        <v>0</v>
      </c>
      <c r="H235" s="2">
        <v>0</v>
      </c>
      <c r="K235" s="10">
        <v>0</v>
      </c>
      <c r="L235" s="10">
        <v>0</v>
      </c>
      <c r="M235" s="10">
        <v>0</v>
      </c>
      <c r="N235" s="10">
        <v>0</v>
      </c>
      <c r="O235" s="10">
        <v>0</v>
      </c>
      <c r="P235" s="10">
        <v>0</v>
      </c>
      <c r="S235" s="2">
        <v>0</v>
      </c>
      <c r="T235" s="2">
        <v>0</v>
      </c>
      <c r="U235" s="2">
        <v>0</v>
      </c>
      <c r="V235" s="2">
        <v>0</v>
      </c>
      <c r="W235" s="2">
        <v>0</v>
      </c>
      <c r="X235" s="2">
        <v>0</v>
      </c>
    </row>
    <row r="236" spans="1:24" x14ac:dyDescent="0.2">
      <c r="A236" s="2" t="s">
        <v>234</v>
      </c>
      <c r="C236" s="2">
        <v>0</v>
      </c>
      <c r="D236" s="2">
        <v>0</v>
      </c>
      <c r="E236" s="2">
        <v>0</v>
      </c>
      <c r="F236" s="2">
        <v>0</v>
      </c>
      <c r="G236" s="2">
        <v>0</v>
      </c>
      <c r="H236" s="2">
        <v>0</v>
      </c>
      <c r="K236" s="10">
        <v>0</v>
      </c>
      <c r="L236" s="10">
        <v>0</v>
      </c>
      <c r="M236" s="10">
        <v>0</v>
      </c>
      <c r="N236" s="10">
        <v>0</v>
      </c>
      <c r="O236" s="10">
        <v>0</v>
      </c>
      <c r="P236" s="10">
        <v>0</v>
      </c>
      <c r="S236" s="2">
        <v>0</v>
      </c>
      <c r="T236" s="2">
        <v>0</v>
      </c>
      <c r="U236" s="2">
        <v>0</v>
      </c>
      <c r="V236" s="2">
        <v>0</v>
      </c>
      <c r="W236" s="2">
        <v>0</v>
      </c>
      <c r="X236" s="2">
        <v>0</v>
      </c>
    </row>
    <row r="237" spans="1:24" x14ac:dyDescent="0.2">
      <c r="A237" s="2" t="s">
        <v>235</v>
      </c>
      <c r="C237" s="2">
        <v>0</v>
      </c>
      <c r="D237" s="2">
        <v>0.476356</v>
      </c>
      <c r="E237" s="2">
        <v>0</v>
      </c>
      <c r="F237" s="2">
        <v>0</v>
      </c>
      <c r="G237" s="2">
        <v>0</v>
      </c>
      <c r="H237" s="2">
        <v>0</v>
      </c>
      <c r="K237" s="10">
        <v>0</v>
      </c>
      <c r="L237" s="10">
        <v>873002.3</v>
      </c>
      <c r="M237" s="10">
        <v>0</v>
      </c>
      <c r="N237" s="10">
        <v>0</v>
      </c>
      <c r="O237" s="10">
        <v>0</v>
      </c>
      <c r="P237" s="10">
        <v>0</v>
      </c>
      <c r="S237" s="2">
        <v>0</v>
      </c>
      <c r="T237" s="2">
        <v>31.34</v>
      </c>
      <c r="U237" s="2">
        <v>0</v>
      </c>
      <c r="V237" s="2">
        <v>0</v>
      </c>
      <c r="W237" s="2">
        <v>0</v>
      </c>
      <c r="X237" s="2">
        <v>0</v>
      </c>
    </row>
    <row r="238" spans="1:24" x14ac:dyDescent="0.2">
      <c r="A238" s="2" t="s">
        <v>236</v>
      </c>
      <c r="C238" s="2">
        <v>0</v>
      </c>
      <c r="D238" s="2">
        <v>0</v>
      </c>
      <c r="E238" s="2">
        <v>0</v>
      </c>
      <c r="F238" s="2">
        <v>0</v>
      </c>
      <c r="G238" s="2">
        <v>0</v>
      </c>
      <c r="H238" s="2">
        <v>0</v>
      </c>
      <c r="K238" s="10">
        <v>0</v>
      </c>
      <c r="L238" s="10">
        <v>0</v>
      </c>
      <c r="M238" s="10">
        <v>0</v>
      </c>
      <c r="N238" s="10">
        <v>0</v>
      </c>
      <c r="O238" s="10">
        <v>0</v>
      </c>
      <c r="P238" s="10">
        <v>0</v>
      </c>
      <c r="S238" s="2">
        <v>0</v>
      </c>
      <c r="T238" s="2">
        <v>0</v>
      </c>
      <c r="U238" s="2">
        <v>0</v>
      </c>
      <c r="V238" s="2">
        <v>0</v>
      </c>
      <c r="W238" s="2">
        <v>0</v>
      </c>
      <c r="X238" s="2">
        <v>0</v>
      </c>
    </row>
    <row r="239" spans="1:24" x14ac:dyDescent="0.2">
      <c r="A239" s="2" t="s">
        <v>237</v>
      </c>
      <c r="C239" s="2">
        <v>0</v>
      </c>
      <c r="D239" s="2">
        <v>0</v>
      </c>
      <c r="E239" s="2">
        <v>0</v>
      </c>
      <c r="F239" s="2">
        <v>0</v>
      </c>
      <c r="G239" s="2">
        <v>0</v>
      </c>
      <c r="H239" s="2">
        <v>0</v>
      </c>
      <c r="K239" s="10">
        <v>0</v>
      </c>
      <c r="L239" s="10">
        <v>0</v>
      </c>
      <c r="M239" s="10">
        <v>0</v>
      </c>
      <c r="N239" s="10">
        <v>0</v>
      </c>
      <c r="O239" s="10">
        <v>0</v>
      </c>
      <c r="P239" s="10">
        <v>0</v>
      </c>
      <c r="S239" s="2">
        <v>0</v>
      </c>
      <c r="T239" s="2">
        <v>0</v>
      </c>
      <c r="U239" s="2">
        <v>0</v>
      </c>
      <c r="V239" s="2">
        <v>0</v>
      </c>
      <c r="W239" s="2">
        <v>0</v>
      </c>
      <c r="X239" s="2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671B8C-080D-41FD-98D6-7573149561E8}">
  <dimension ref="A1:AD304"/>
  <sheetViews>
    <sheetView tabSelected="1" zoomScale="90" zoomScaleNormal="100" workbookViewId="0">
      <selection activeCell="U25" sqref="U25"/>
    </sheetView>
  </sheetViews>
  <sheetFormatPr baseColWidth="10" defaultColWidth="9.1640625" defaultRowHeight="16" x14ac:dyDescent="0.2"/>
  <cols>
    <col min="1" max="1" width="26" style="2" customWidth="1"/>
    <col min="2" max="7" width="9.33203125" style="8" bestFit="1" customWidth="1"/>
    <col min="8" max="8" width="9.1640625" style="4"/>
    <col min="9" max="10" width="3.5" style="2" customWidth="1"/>
    <col min="11" max="11" width="17.5" style="2" customWidth="1"/>
    <col min="12" max="12" width="9.6640625" style="5" customWidth="1"/>
    <col min="13" max="13" width="9.33203125" style="5" bestFit="1" customWidth="1"/>
    <col min="14" max="14" width="9.1640625" style="4"/>
    <col min="15" max="15" width="11" style="6" customWidth="1"/>
    <col min="16" max="16" width="9.33203125" style="6" bestFit="1" customWidth="1"/>
    <col min="17" max="17" width="9.1640625" style="4"/>
    <col min="18" max="18" width="13.33203125" style="7" customWidth="1"/>
    <col min="19" max="19" width="9.33203125" style="7" bestFit="1" customWidth="1"/>
    <col min="20" max="21" width="9.1640625" style="4"/>
    <col min="22" max="22" width="9.1640625" style="2"/>
    <col min="23" max="25" width="9.1640625" style="4"/>
    <col min="26" max="16384" width="9.1640625" style="2"/>
  </cols>
  <sheetData>
    <row r="1" spans="1:30" s="1" customFormat="1" ht="33.75" customHeight="1" x14ac:dyDescent="0.2">
      <c r="A1" s="1" t="s">
        <v>283</v>
      </c>
      <c r="B1" s="2" t="s">
        <v>285</v>
      </c>
      <c r="C1" s="2" t="s">
        <v>286</v>
      </c>
      <c r="D1" s="2" t="s">
        <v>287</v>
      </c>
      <c r="E1" s="2" t="s">
        <v>288</v>
      </c>
      <c r="F1" s="2" t="s">
        <v>291</v>
      </c>
      <c r="G1" s="2" t="s">
        <v>292</v>
      </c>
      <c r="K1" s="1" t="s">
        <v>284</v>
      </c>
      <c r="L1" s="2" t="s">
        <v>285</v>
      </c>
      <c r="M1" s="2" t="s">
        <v>286</v>
      </c>
      <c r="O1" s="2" t="s">
        <v>287</v>
      </c>
      <c r="P1" s="2" t="s">
        <v>288</v>
      </c>
      <c r="R1" s="2" t="s">
        <v>291</v>
      </c>
      <c r="S1" s="2" t="s">
        <v>292</v>
      </c>
    </row>
    <row r="2" spans="1:30" x14ac:dyDescent="0.2">
      <c r="A2" s="2" t="s">
        <v>4</v>
      </c>
      <c r="B2" s="3">
        <f>SUM(B3:B7)</f>
        <v>0.99999899999999997</v>
      </c>
      <c r="C2" s="3">
        <f t="shared" ref="C2" si="0">SUM(C3:C7)</f>
        <v>0.99999999999999989</v>
      </c>
      <c r="D2" s="3">
        <f>SUM(D3:D7)</f>
        <v>0.99999999999999989</v>
      </c>
      <c r="E2" s="3">
        <f>SUM(E3:E7)</f>
        <v>1</v>
      </c>
      <c r="F2" s="3">
        <f>SUM(F3:F7)</f>
        <v>0.99999900000000008</v>
      </c>
      <c r="G2" s="3">
        <f>SUM(G3:G7)</f>
        <v>1</v>
      </c>
      <c r="K2" s="2" t="s">
        <v>238</v>
      </c>
      <c r="L2" s="5">
        <v>0.12609600000000001</v>
      </c>
      <c r="M2" s="5">
        <v>0.130608</v>
      </c>
      <c r="O2" s="6">
        <v>0.10725899999999999</v>
      </c>
      <c r="P2" s="6">
        <v>0.28097699999999998</v>
      </c>
      <c r="R2" s="7">
        <v>0.103923</v>
      </c>
      <c r="S2" s="7">
        <v>9.3741000000000005E-2</v>
      </c>
      <c r="U2" s="2"/>
      <c r="W2" s="2"/>
      <c r="X2" s="2"/>
      <c r="Y2" s="2"/>
    </row>
    <row r="3" spans="1:30" x14ac:dyDescent="0.2">
      <c r="A3" s="2" t="s">
        <v>5</v>
      </c>
      <c r="B3" s="8">
        <v>0.87045099999999997</v>
      </c>
      <c r="C3" s="8">
        <v>0.866062</v>
      </c>
      <c r="D3" s="8">
        <v>0.89128799999999997</v>
      </c>
      <c r="E3" s="8">
        <v>0.71439900000000001</v>
      </c>
      <c r="F3" s="8">
        <v>0.89363199999999998</v>
      </c>
      <c r="G3" s="8">
        <v>0.89204899999999998</v>
      </c>
      <c r="K3" s="2" t="s">
        <v>239</v>
      </c>
      <c r="L3" s="5">
        <v>3.444E-3</v>
      </c>
      <c r="M3" s="5">
        <v>2.5200000000000001E-3</v>
      </c>
      <c r="O3" s="6">
        <v>1.168E-3</v>
      </c>
      <c r="P3" s="6">
        <v>2.2239999999999998E-3</v>
      </c>
      <c r="R3" s="7">
        <v>2.434E-3</v>
      </c>
      <c r="S3" s="7">
        <v>8.8190000000000004E-3</v>
      </c>
      <c r="U3" s="2"/>
      <c r="W3" s="2"/>
      <c r="X3" s="2"/>
      <c r="Y3" s="2"/>
    </row>
    <row r="4" spans="1:30" x14ac:dyDescent="0.2">
      <c r="A4" s="2" t="s">
        <v>6</v>
      </c>
      <c r="B4" s="8">
        <v>0.12609600000000001</v>
      </c>
      <c r="C4" s="8">
        <v>0.130608</v>
      </c>
      <c r="D4" s="8">
        <v>0.10725899999999999</v>
      </c>
      <c r="E4" s="8">
        <v>0.28097699999999998</v>
      </c>
      <c r="F4" s="8">
        <v>0.103923</v>
      </c>
      <c r="G4" s="8">
        <v>9.3741000000000005E-2</v>
      </c>
      <c r="K4" s="2" t="s">
        <v>240</v>
      </c>
      <c r="L4" s="5">
        <v>7.9999999999999996E-6</v>
      </c>
      <c r="M4" s="5">
        <v>3.6000000000000002E-4</v>
      </c>
      <c r="O4" s="6">
        <v>2.7300000000000002E-4</v>
      </c>
      <c r="P4" s="6">
        <v>1.1900000000000001E-4</v>
      </c>
      <c r="R4" s="7">
        <v>9.0000000000000002E-6</v>
      </c>
      <c r="S4" s="7">
        <v>3.3869999999999998E-3</v>
      </c>
      <c r="U4" s="2"/>
      <c r="W4" s="2"/>
      <c r="X4" s="2"/>
      <c r="Y4" s="2"/>
    </row>
    <row r="5" spans="1:30" x14ac:dyDescent="0.2">
      <c r="A5" s="2" t="s">
        <v>7</v>
      </c>
      <c r="B5" s="8">
        <v>3.444E-3</v>
      </c>
      <c r="C5" s="8">
        <v>2.5200000000000001E-3</v>
      </c>
      <c r="D5" s="8">
        <v>1.168E-3</v>
      </c>
      <c r="E5" s="8">
        <v>2.2239999999999998E-3</v>
      </c>
      <c r="F5" s="8">
        <v>2.434E-3</v>
      </c>
      <c r="G5" s="8">
        <v>8.8190000000000004E-3</v>
      </c>
      <c r="K5" s="2" t="s">
        <v>241</v>
      </c>
      <c r="L5" s="5">
        <v>0</v>
      </c>
      <c r="M5" s="5">
        <v>4.4999999999999999E-4</v>
      </c>
      <c r="O5" s="6">
        <v>1.2E-5</v>
      </c>
      <c r="P5" s="6">
        <v>2.281E-3</v>
      </c>
      <c r="R5" s="7">
        <v>9.9999999999999995E-7</v>
      </c>
      <c r="S5" s="7">
        <v>2.0040000000000001E-3</v>
      </c>
      <c r="U5" s="2"/>
      <c r="W5" s="2"/>
      <c r="X5" s="2"/>
      <c r="Y5" s="2"/>
    </row>
    <row r="6" spans="1:30" x14ac:dyDescent="0.2">
      <c r="A6" s="2" t="s">
        <v>8</v>
      </c>
      <c r="B6" s="8">
        <v>7.9999999999999996E-6</v>
      </c>
      <c r="C6" s="8">
        <v>3.6000000000000002E-4</v>
      </c>
      <c r="D6" s="8">
        <v>2.7300000000000002E-4</v>
      </c>
      <c r="E6" s="8">
        <v>1.1900000000000001E-4</v>
      </c>
      <c r="F6" s="8">
        <v>9.0000000000000002E-6</v>
      </c>
      <c r="G6" s="8">
        <v>3.3869999999999998E-3</v>
      </c>
      <c r="K6" s="2" t="s">
        <v>242</v>
      </c>
      <c r="L6" s="5">
        <v>0.117091</v>
      </c>
      <c r="M6" s="5">
        <v>0.15787499999999999</v>
      </c>
      <c r="O6" s="6">
        <v>0.147509</v>
      </c>
      <c r="P6" s="6">
        <v>0.27281100000000003</v>
      </c>
      <c r="R6" s="7">
        <v>0.23680200000000001</v>
      </c>
      <c r="S6" s="7">
        <v>8.8166999999999995E-2</v>
      </c>
      <c r="U6" s="2"/>
      <c r="W6" s="2"/>
      <c r="X6" s="2"/>
      <c r="Y6" s="2"/>
      <c r="AB6" s="9"/>
      <c r="AC6" s="9"/>
      <c r="AD6" s="9"/>
    </row>
    <row r="7" spans="1:30" x14ac:dyDescent="0.2">
      <c r="A7" s="2" t="s">
        <v>9</v>
      </c>
      <c r="B7" s="8">
        <v>0</v>
      </c>
      <c r="C7" s="8">
        <v>4.4999999999999999E-4</v>
      </c>
      <c r="D7" s="8">
        <v>1.2E-5</v>
      </c>
      <c r="E7" s="8">
        <v>2.281E-3</v>
      </c>
      <c r="F7" s="8">
        <v>9.9999999999999995E-7</v>
      </c>
      <c r="G7" s="8">
        <v>2.0040000000000001E-3</v>
      </c>
      <c r="K7" s="2" t="s">
        <v>243</v>
      </c>
      <c r="L7" s="5">
        <v>0.45487699999999998</v>
      </c>
      <c r="M7" s="5">
        <v>0.38639200000000001</v>
      </c>
      <c r="O7" s="6">
        <v>0.53025599999999995</v>
      </c>
      <c r="P7" s="6">
        <v>0.31057899999999999</v>
      </c>
      <c r="R7" s="7">
        <v>0.42125800000000002</v>
      </c>
      <c r="S7" s="7">
        <v>0.48563099999999998</v>
      </c>
      <c r="U7" s="2"/>
      <c r="W7" s="2"/>
      <c r="X7" s="2"/>
      <c r="Y7" s="2"/>
    </row>
    <row r="8" spans="1:30" x14ac:dyDescent="0.2">
      <c r="K8" s="2" t="s">
        <v>244</v>
      </c>
      <c r="L8" s="5">
        <v>0.223251</v>
      </c>
      <c r="M8" s="5">
        <v>0.17253099999999999</v>
      </c>
      <c r="O8" s="6">
        <v>0.15232299999999999</v>
      </c>
      <c r="P8" s="6">
        <v>0.129104</v>
      </c>
      <c r="R8" s="7">
        <v>0.177149</v>
      </c>
      <c r="S8" s="7">
        <v>0.18552299999999999</v>
      </c>
      <c r="U8" s="2"/>
      <c r="W8" s="2"/>
      <c r="X8" s="2"/>
      <c r="Y8" s="2"/>
      <c r="AB8" s="9"/>
      <c r="AC8" s="9"/>
      <c r="AD8" s="9"/>
    </row>
    <row r="9" spans="1:30" x14ac:dyDescent="0.2">
      <c r="K9" s="2" t="s">
        <v>245</v>
      </c>
      <c r="L9" s="5">
        <v>4.2490000000000002E-3</v>
      </c>
      <c r="M9" s="5">
        <v>1.6787E-2</v>
      </c>
      <c r="O9" s="6">
        <v>3.555E-3</v>
      </c>
      <c r="P9" s="6">
        <v>1.0416999999999999E-2</v>
      </c>
      <c r="R9" s="7">
        <v>3.2450000000000001E-3</v>
      </c>
      <c r="S9" s="7">
        <v>6.9379999999999997E-3</v>
      </c>
      <c r="U9" s="2"/>
      <c r="W9" s="2"/>
      <c r="X9" s="2"/>
      <c r="Y9" s="2"/>
    </row>
    <row r="10" spans="1:30" x14ac:dyDescent="0.2">
      <c r="A10" s="2" t="s">
        <v>10</v>
      </c>
      <c r="B10" s="3">
        <f>SUM(B11:B20)</f>
        <v>0.98744399999999999</v>
      </c>
      <c r="C10" s="3">
        <f t="shared" ref="C10" si="1">SUM(C11:C20)</f>
        <v>0.97836600000000007</v>
      </c>
      <c r="D10" s="3">
        <f>SUM(D11:D20)</f>
        <v>0.98786399999999996</v>
      </c>
      <c r="E10" s="3">
        <f>SUM(E11:E20)</f>
        <v>0.8691620000000001</v>
      </c>
      <c r="F10" s="3">
        <f>SUM(F11:F20)</f>
        <v>0.91416199999999992</v>
      </c>
      <c r="G10" s="3">
        <f>SUM(G11:G20)</f>
        <v>0.99494199999999988</v>
      </c>
      <c r="K10" s="2" t="s">
        <v>246</v>
      </c>
      <c r="L10" s="5">
        <v>1.2555999999999999E-2</v>
      </c>
      <c r="M10" s="5">
        <v>2.1635000000000001E-2</v>
      </c>
      <c r="O10" s="6">
        <v>1.2135999999999999E-2</v>
      </c>
      <c r="P10" s="6">
        <v>0.13083800000000001</v>
      </c>
      <c r="R10" s="7">
        <v>8.5837999999999998E-2</v>
      </c>
      <c r="S10" s="7">
        <v>5.0590000000000001E-3</v>
      </c>
      <c r="U10" s="2"/>
      <c r="W10" s="2"/>
      <c r="X10" s="2"/>
      <c r="Y10" s="2"/>
    </row>
    <row r="11" spans="1:30" x14ac:dyDescent="0.2">
      <c r="A11" s="2" t="s">
        <v>11</v>
      </c>
      <c r="B11" s="8">
        <v>9.6659999999999996E-2</v>
      </c>
      <c r="C11" s="8">
        <v>0.153775</v>
      </c>
      <c r="D11" s="8">
        <v>5.6551999999999998E-2</v>
      </c>
      <c r="E11" s="8">
        <v>0.16615199999999999</v>
      </c>
      <c r="F11" s="8">
        <v>9.7701999999999997E-2</v>
      </c>
      <c r="G11" s="8">
        <v>0.118257</v>
      </c>
      <c r="K11" s="2" t="s">
        <v>247</v>
      </c>
      <c r="L11" s="5">
        <v>0.469642</v>
      </c>
      <c r="M11" s="5">
        <v>0.45657700000000001</v>
      </c>
      <c r="O11" s="6">
        <v>0.546489</v>
      </c>
      <c r="P11" s="6">
        <v>0.36947400000000002</v>
      </c>
      <c r="R11" s="7">
        <v>0.417632</v>
      </c>
      <c r="S11" s="7">
        <v>0.57982699999999998</v>
      </c>
      <c r="U11" s="2"/>
      <c r="W11" s="2"/>
      <c r="X11" s="2"/>
      <c r="Y11" s="2"/>
    </row>
    <row r="12" spans="1:30" x14ac:dyDescent="0.2">
      <c r="A12" s="2" t="s">
        <v>12</v>
      </c>
      <c r="B12" s="8">
        <v>5.4628000000000003E-2</v>
      </c>
      <c r="C12" s="8">
        <v>7.9309000000000004E-2</v>
      </c>
      <c r="D12" s="8">
        <v>5.5159E-2</v>
      </c>
      <c r="E12" s="8">
        <v>7.9685000000000006E-2</v>
      </c>
      <c r="F12" s="8">
        <v>7.2363999999999998E-2</v>
      </c>
      <c r="G12" s="8">
        <v>2.4039000000000001E-2</v>
      </c>
      <c r="K12" s="2" t="s">
        <v>248</v>
      </c>
      <c r="L12" s="5">
        <v>0</v>
      </c>
      <c r="M12" s="5">
        <v>0</v>
      </c>
      <c r="O12" s="6">
        <v>0</v>
      </c>
      <c r="P12" s="6">
        <v>0</v>
      </c>
      <c r="R12" s="7">
        <v>0</v>
      </c>
      <c r="S12" s="7">
        <v>1.2E-5</v>
      </c>
      <c r="U12" s="2"/>
      <c r="W12" s="2"/>
      <c r="X12" s="2"/>
      <c r="Y12" s="2"/>
    </row>
    <row r="13" spans="1:30" x14ac:dyDescent="0.2">
      <c r="A13" s="2" t="s">
        <v>13</v>
      </c>
      <c r="B13" s="8">
        <v>0.226581</v>
      </c>
      <c r="C13" s="8">
        <v>0.19134499999999999</v>
      </c>
      <c r="D13" s="8">
        <v>0.22379599999999999</v>
      </c>
      <c r="E13" s="8">
        <v>0.17229700000000001</v>
      </c>
      <c r="F13" s="8">
        <v>0.22104399999999999</v>
      </c>
      <c r="G13" s="8">
        <v>0.171931</v>
      </c>
      <c r="K13" s="2" t="s">
        <v>249</v>
      </c>
      <c r="L13" s="5">
        <v>1.1632999999999999E-2</v>
      </c>
      <c r="M13" s="5">
        <v>6.1029999999999999E-3</v>
      </c>
      <c r="O13" s="6">
        <v>1.0286999999999999E-2</v>
      </c>
      <c r="P13" s="6">
        <v>1.2838E-2</v>
      </c>
      <c r="R13" s="7">
        <v>8.9569999999999997E-3</v>
      </c>
      <c r="S13" s="7">
        <v>6.5620000000000001E-3</v>
      </c>
      <c r="U13" s="2"/>
      <c r="W13" s="2"/>
      <c r="X13" s="2"/>
      <c r="Y13" s="2"/>
    </row>
    <row r="14" spans="1:30" x14ac:dyDescent="0.2">
      <c r="A14" s="2" t="s">
        <v>14</v>
      </c>
      <c r="B14" s="8">
        <v>0.14158100000000001</v>
      </c>
      <c r="C14" s="8">
        <v>9.3442999999999998E-2</v>
      </c>
      <c r="D14" s="8">
        <v>0.10628899999999999</v>
      </c>
      <c r="E14" s="8">
        <v>8.3947999999999995E-2</v>
      </c>
      <c r="F14" s="8">
        <v>0.10494199999999999</v>
      </c>
      <c r="G14" s="8">
        <v>0.100684</v>
      </c>
      <c r="K14" s="2" t="s">
        <v>250</v>
      </c>
      <c r="L14" s="5">
        <v>0</v>
      </c>
      <c r="M14" s="5">
        <v>0</v>
      </c>
      <c r="O14" s="6">
        <v>0</v>
      </c>
      <c r="P14" s="6">
        <v>0</v>
      </c>
      <c r="R14" s="7">
        <v>0</v>
      </c>
      <c r="S14" s="7">
        <v>5.0000000000000004E-6</v>
      </c>
      <c r="U14" s="2"/>
      <c r="W14" s="2"/>
      <c r="X14" s="2"/>
      <c r="Y14" s="2"/>
    </row>
    <row r="15" spans="1:30" x14ac:dyDescent="0.2">
      <c r="A15" s="2" t="s">
        <v>15</v>
      </c>
      <c r="B15" s="8">
        <v>3.4199999999999999E-3</v>
      </c>
      <c r="C15" s="8">
        <v>1.0344000000000001E-2</v>
      </c>
      <c r="D15" s="8">
        <v>2.088E-3</v>
      </c>
      <c r="E15" s="8">
        <v>2.1970000000000002E-3</v>
      </c>
      <c r="F15" s="8">
        <v>2.8770000000000002E-3</v>
      </c>
      <c r="G15" s="8">
        <v>2.9819999999999998E-3</v>
      </c>
      <c r="K15" s="2" t="s">
        <v>251</v>
      </c>
      <c r="L15" s="5">
        <v>0.484126</v>
      </c>
      <c r="M15" s="5">
        <v>0.374859</v>
      </c>
      <c r="O15" s="6">
        <v>0.63869200000000004</v>
      </c>
      <c r="P15" s="6">
        <v>0.40221899999999999</v>
      </c>
      <c r="R15" s="7">
        <v>0.51246899999999995</v>
      </c>
      <c r="S15" s="7">
        <v>0.44347999999999999</v>
      </c>
      <c r="U15" s="2"/>
      <c r="W15" s="2"/>
      <c r="X15" s="2"/>
      <c r="Y15" s="2"/>
    </row>
    <row r="16" spans="1:30" x14ac:dyDescent="0.2">
      <c r="A16" s="2" t="s">
        <v>16</v>
      </c>
      <c r="B16" s="8">
        <v>0.102005</v>
      </c>
      <c r="C16" s="8">
        <v>0.11129600000000001</v>
      </c>
      <c r="D16" s="8">
        <v>8.7191000000000005E-2</v>
      </c>
      <c r="E16" s="8">
        <v>0.11050500000000001</v>
      </c>
      <c r="F16" s="8">
        <v>8.3631999999999998E-2</v>
      </c>
      <c r="G16" s="8">
        <v>0.115395</v>
      </c>
      <c r="K16" s="2" t="s">
        <v>252</v>
      </c>
      <c r="L16" s="5">
        <v>0.18407899999999999</v>
      </c>
      <c r="M16" s="5">
        <v>0.215554</v>
      </c>
      <c r="O16" s="6">
        <v>0.151007</v>
      </c>
      <c r="P16" s="6">
        <v>0.18129799999999999</v>
      </c>
      <c r="R16" s="7">
        <v>0.180005</v>
      </c>
      <c r="S16" s="7">
        <v>0.186917</v>
      </c>
      <c r="U16" s="2"/>
      <c r="W16" s="2"/>
      <c r="X16" s="2"/>
      <c r="Y16" s="2"/>
    </row>
    <row r="17" spans="1:30" x14ac:dyDescent="0.2">
      <c r="A17" s="2" t="s">
        <v>17</v>
      </c>
      <c r="B17" s="8">
        <v>6.1330999999999997E-2</v>
      </c>
      <c r="C17" s="8">
        <v>7.4855000000000005E-2</v>
      </c>
      <c r="D17" s="8">
        <v>8.9019000000000001E-2</v>
      </c>
      <c r="E17" s="8">
        <v>6.7602999999999996E-2</v>
      </c>
      <c r="F17" s="8">
        <v>8.6389999999999995E-2</v>
      </c>
      <c r="G17" s="8">
        <v>6.4092999999999997E-2</v>
      </c>
      <c r="K17" s="2" t="s">
        <v>253</v>
      </c>
      <c r="L17" s="5">
        <v>0.46256700000000001</v>
      </c>
      <c r="M17" s="5">
        <v>0.48680699999999999</v>
      </c>
      <c r="O17" s="6">
        <v>0.52751099999999995</v>
      </c>
      <c r="P17" s="6">
        <v>0.51441099999999995</v>
      </c>
      <c r="R17" s="7">
        <v>0.47073100000000001</v>
      </c>
      <c r="S17" s="7">
        <v>0.51611200000000002</v>
      </c>
      <c r="U17" s="2"/>
      <c r="W17" s="2"/>
      <c r="X17" s="2"/>
      <c r="Y17" s="2"/>
    </row>
    <row r="18" spans="1:30" x14ac:dyDescent="0.2">
      <c r="A18" s="2" t="s">
        <v>18</v>
      </c>
      <c r="B18" s="8">
        <v>0.22558400000000001</v>
      </c>
      <c r="C18" s="8">
        <v>0.19308600000000001</v>
      </c>
      <c r="D18" s="8">
        <v>0.30059900000000001</v>
      </c>
      <c r="E18" s="8">
        <v>0.13475400000000001</v>
      </c>
      <c r="F18" s="8">
        <v>0.195801</v>
      </c>
      <c r="G18" s="8">
        <v>0.31264999999999998</v>
      </c>
      <c r="K18" s="2" t="s">
        <v>254</v>
      </c>
      <c r="L18" s="5">
        <v>0.17643300000000001</v>
      </c>
      <c r="M18" s="5">
        <v>0.147036</v>
      </c>
      <c r="O18" s="6">
        <v>0.19910700000000001</v>
      </c>
      <c r="P18" s="6">
        <v>0.1512</v>
      </c>
      <c r="R18" s="7">
        <v>0.188999</v>
      </c>
      <c r="S18" s="7">
        <v>0.14086000000000001</v>
      </c>
      <c r="U18" s="2"/>
      <c r="W18" s="2"/>
      <c r="X18" s="2"/>
      <c r="Y18" s="2"/>
      <c r="AB18" s="9"/>
      <c r="AC18" s="9"/>
      <c r="AD18" s="9"/>
    </row>
    <row r="19" spans="1:30" x14ac:dyDescent="0.2">
      <c r="A19" s="2" t="s">
        <v>19</v>
      </c>
      <c r="B19" s="8">
        <v>7.5079999999999994E-2</v>
      </c>
      <c r="C19" s="8">
        <v>6.4703999999999998E-2</v>
      </c>
      <c r="D19" s="8">
        <v>6.5726999999999994E-2</v>
      </c>
      <c r="E19" s="8">
        <v>4.3838000000000002E-2</v>
      </c>
      <c r="F19" s="8">
        <v>4.9064000000000003E-2</v>
      </c>
      <c r="G19" s="8">
        <v>8.0961000000000005E-2</v>
      </c>
      <c r="K19" s="2" t="s">
        <v>255</v>
      </c>
      <c r="L19" s="5">
        <v>3.77E-4</v>
      </c>
      <c r="M19" s="5">
        <v>5.0000000000000002E-5</v>
      </c>
      <c r="O19" s="6">
        <v>8.8999999999999995E-5</v>
      </c>
      <c r="P19" s="6">
        <v>3.1999999999999999E-5</v>
      </c>
      <c r="R19" s="7">
        <v>2.9599999999999998E-4</v>
      </c>
      <c r="S19" s="7">
        <v>0</v>
      </c>
      <c r="U19" s="2"/>
      <c r="W19" s="2"/>
      <c r="X19" s="2"/>
      <c r="Y19" s="2"/>
    </row>
    <row r="20" spans="1:30" x14ac:dyDescent="0.2">
      <c r="A20" s="2" t="s">
        <v>20</v>
      </c>
      <c r="B20" s="8">
        <v>5.7399999999999997E-4</v>
      </c>
      <c r="C20" s="8">
        <v>6.2090000000000001E-3</v>
      </c>
      <c r="D20" s="8">
        <v>1.444E-3</v>
      </c>
      <c r="E20" s="8">
        <v>8.1829999999999993E-3</v>
      </c>
      <c r="F20" s="8">
        <v>3.4600000000000001E-4</v>
      </c>
      <c r="G20" s="8">
        <v>3.9500000000000004E-3</v>
      </c>
      <c r="K20" s="2" t="s">
        <v>256</v>
      </c>
      <c r="L20" s="5">
        <v>0.17425199999999999</v>
      </c>
      <c r="M20" s="5">
        <v>0.17607200000000001</v>
      </c>
      <c r="O20" s="6">
        <v>0.19491600000000001</v>
      </c>
      <c r="P20" s="6">
        <v>0.15151899999999999</v>
      </c>
      <c r="R20" s="7">
        <v>0.20399200000000001</v>
      </c>
      <c r="S20" s="7">
        <v>0.164938</v>
      </c>
      <c r="U20" s="2"/>
      <c r="W20" s="2"/>
      <c r="X20" s="2"/>
      <c r="Y20" s="2"/>
    </row>
    <row r="21" spans="1:30" x14ac:dyDescent="0.2">
      <c r="K21" s="2" t="s">
        <v>257</v>
      </c>
      <c r="L21" s="5">
        <v>0.35048000000000001</v>
      </c>
      <c r="M21" s="5">
        <v>0.48593900000000001</v>
      </c>
      <c r="O21" s="6">
        <v>0.44344</v>
      </c>
      <c r="P21" s="6">
        <v>0.47257100000000002</v>
      </c>
      <c r="R21" s="7">
        <v>0.37136200000000003</v>
      </c>
      <c r="S21" s="7">
        <v>0.49318000000000001</v>
      </c>
      <c r="U21" s="2"/>
      <c r="W21" s="2"/>
      <c r="X21" s="2"/>
      <c r="Y21" s="2"/>
      <c r="AB21" s="9"/>
      <c r="AC21" s="9"/>
      <c r="AD21" s="9"/>
    </row>
    <row r="22" spans="1:30" x14ac:dyDescent="0.2">
      <c r="K22" s="2" t="s">
        <v>258</v>
      </c>
      <c r="L22" s="5">
        <v>6.7027000000000003E-2</v>
      </c>
      <c r="M22" s="5">
        <v>7.0895E-2</v>
      </c>
      <c r="O22" s="6">
        <v>5.3874999999999999E-2</v>
      </c>
      <c r="P22" s="6">
        <v>5.8173000000000002E-2</v>
      </c>
      <c r="R22" s="7">
        <v>7.0971000000000006E-2</v>
      </c>
      <c r="S22" s="7">
        <v>6.2788999999999998E-2</v>
      </c>
      <c r="U22" s="2"/>
      <c r="W22" s="2"/>
      <c r="X22" s="2"/>
      <c r="Y22" s="2"/>
      <c r="AB22" s="9"/>
      <c r="AC22" s="9"/>
      <c r="AD22" s="9"/>
    </row>
    <row r="23" spans="1:30" x14ac:dyDescent="0.2">
      <c r="A23" s="2" t="s">
        <v>10</v>
      </c>
      <c r="B23" s="3">
        <f>SUM(B24:B33)</f>
        <v>1.2555999999999999E-2</v>
      </c>
      <c r="C23" s="3">
        <f t="shared" ref="C23" si="2">SUM(C24:C33)</f>
        <v>2.1635000000000001E-2</v>
      </c>
      <c r="D23" s="3">
        <f>SUM(D24:D33)</f>
        <v>1.2134999999999998E-2</v>
      </c>
      <c r="E23" s="3">
        <f>SUM(E24:E33)</f>
        <v>0.13083800000000001</v>
      </c>
      <c r="F23" s="3">
        <f>SUM(F24:F33)</f>
        <v>8.5837000000000011E-2</v>
      </c>
      <c r="G23" s="3">
        <f>SUM(G24:G33)</f>
        <v>5.0590000000000001E-3</v>
      </c>
      <c r="K23" s="2" t="s">
        <v>259</v>
      </c>
      <c r="L23" s="5">
        <v>0.21173</v>
      </c>
      <c r="M23" s="5">
        <v>0.209263</v>
      </c>
      <c r="O23" s="6">
        <v>0.199323</v>
      </c>
      <c r="P23" s="6">
        <v>0.173624</v>
      </c>
      <c r="R23" s="7">
        <v>0.21473500000000001</v>
      </c>
      <c r="S23" s="7">
        <v>0.20582400000000001</v>
      </c>
      <c r="U23" s="2"/>
      <c r="W23" s="2"/>
      <c r="X23" s="2"/>
      <c r="Y23" s="2"/>
    </row>
    <row r="24" spans="1:30" x14ac:dyDescent="0.2">
      <c r="A24" s="2" t="s">
        <v>21</v>
      </c>
      <c r="B24" s="8">
        <v>1.5089999999999999E-3</v>
      </c>
      <c r="C24" s="8">
        <v>1.289E-3</v>
      </c>
      <c r="D24" s="8">
        <v>5.44E-4</v>
      </c>
      <c r="E24" s="8">
        <v>3.5399999999999999E-4</v>
      </c>
      <c r="F24" s="8">
        <v>7.6800000000000002E-4</v>
      </c>
      <c r="G24" s="8">
        <v>8.2999999999999998E-5</v>
      </c>
      <c r="K24" s="2" t="s">
        <v>260</v>
      </c>
      <c r="L24" s="5">
        <v>0.42438399999999998</v>
      </c>
      <c r="M24" s="5">
        <v>0.43076599999999998</v>
      </c>
      <c r="O24" s="6">
        <v>0.53284500000000001</v>
      </c>
      <c r="P24" s="6">
        <v>0.46776400000000001</v>
      </c>
      <c r="R24" s="7">
        <v>0.46933000000000002</v>
      </c>
      <c r="S24" s="7">
        <v>0.47455900000000001</v>
      </c>
      <c r="U24" s="2"/>
      <c r="W24" s="2"/>
      <c r="X24" s="2"/>
      <c r="Y24" s="2"/>
    </row>
    <row r="25" spans="1:30" x14ac:dyDescent="0.2">
      <c r="A25" s="2" t="s">
        <v>22</v>
      </c>
      <c r="B25" s="8">
        <v>3.59E-4</v>
      </c>
      <c r="C25" s="8">
        <v>2.4780000000000002E-3</v>
      </c>
      <c r="D25" s="8">
        <v>3.1939999999999998E-3</v>
      </c>
      <c r="E25" s="8">
        <v>0.124963</v>
      </c>
      <c r="F25" s="8">
        <v>7.7704999999999996E-2</v>
      </c>
      <c r="G25" s="8">
        <v>3.9999999999999998E-6</v>
      </c>
      <c r="K25" s="2" t="s">
        <v>261</v>
      </c>
      <c r="L25" s="5">
        <v>0.12111</v>
      </c>
      <c r="M25" s="5">
        <v>8.0547999999999995E-2</v>
      </c>
      <c r="O25" s="6">
        <v>0.138432</v>
      </c>
      <c r="P25" s="6">
        <v>0.115985</v>
      </c>
      <c r="R25" s="7">
        <v>0.11872099999999999</v>
      </c>
      <c r="S25" s="7">
        <v>9.8375000000000004E-2</v>
      </c>
      <c r="U25" s="2"/>
      <c r="W25" s="2"/>
      <c r="X25" s="2"/>
      <c r="Y25" s="2"/>
      <c r="AB25" s="9"/>
      <c r="AC25" s="9"/>
      <c r="AD25" s="9"/>
    </row>
    <row r="26" spans="1:30" x14ac:dyDescent="0.2">
      <c r="A26" s="2" t="s">
        <v>23</v>
      </c>
      <c r="B26" s="8">
        <v>2.0999999999999999E-5</v>
      </c>
      <c r="C26" s="8">
        <v>1.1000000000000001E-3</v>
      </c>
      <c r="D26" s="8">
        <v>4.1110000000000001E-3</v>
      </c>
      <c r="E26" s="8">
        <v>1.47E-4</v>
      </c>
      <c r="F26" s="8">
        <v>3.1670000000000001E-3</v>
      </c>
      <c r="G26" s="8">
        <v>9.1000000000000003E-5</v>
      </c>
      <c r="K26" s="2" t="s">
        <v>262</v>
      </c>
      <c r="L26" s="5">
        <v>1.46E-4</v>
      </c>
      <c r="M26" s="5">
        <v>1.66E-4</v>
      </c>
      <c r="O26" s="6">
        <v>0</v>
      </c>
      <c r="P26" s="6">
        <v>0</v>
      </c>
      <c r="R26" s="7">
        <v>6.8999999999999997E-5</v>
      </c>
      <c r="S26" s="7">
        <v>0</v>
      </c>
      <c r="U26" s="2"/>
      <c r="W26" s="2"/>
      <c r="X26" s="2"/>
      <c r="Y26" s="2"/>
    </row>
    <row r="27" spans="1:30" x14ac:dyDescent="0.2">
      <c r="A27" s="2" t="s">
        <v>24</v>
      </c>
      <c r="B27" s="8">
        <v>5.3499999999999997E-3</v>
      </c>
      <c r="C27" s="8">
        <v>1.0340999999999999E-2</v>
      </c>
      <c r="D27" s="8">
        <v>1.7769999999999999E-3</v>
      </c>
      <c r="E27" s="8">
        <v>7.7300000000000003E-4</v>
      </c>
      <c r="F27" s="8">
        <v>1.779E-3</v>
      </c>
      <c r="G27" s="8">
        <v>2.1029999999999998E-3</v>
      </c>
      <c r="K27" s="2" t="s">
        <v>263</v>
      </c>
      <c r="L27" s="5">
        <v>0.16007099999999999</v>
      </c>
      <c r="M27" s="5">
        <v>0.123291</v>
      </c>
      <c r="O27" s="6">
        <v>0.21972</v>
      </c>
      <c r="P27" s="6">
        <v>9.0378E-2</v>
      </c>
      <c r="R27" s="7">
        <v>0.234538</v>
      </c>
      <c r="S27" s="7">
        <v>0.15643799999999999</v>
      </c>
      <c r="U27" s="2"/>
      <c r="W27" s="2"/>
      <c r="X27" s="2"/>
      <c r="Y27" s="2"/>
    </row>
    <row r="28" spans="1:30" x14ac:dyDescent="0.2">
      <c r="A28" s="2" t="s">
        <v>25</v>
      </c>
      <c r="B28" s="8">
        <v>2.4899999999999998E-4</v>
      </c>
      <c r="C28" s="8">
        <v>0</v>
      </c>
      <c r="D28" s="8">
        <v>0</v>
      </c>
      <c r="E28" s="8">
        <v>9.0000000000000002E-6</v>
      </c>
      <c r="F28" s="8">
        <v>1.9000000000000001E-5</v>
      </c>
      <c r="G28" s="8">
        <v>0</v>
      </c>
      <c r="K28" s="2" t="s">
        <v>264</v>
      </c>
      <c r="L28" s="5">
        <v>0.45688400000000001</v>
      </c>
      <c r="M28" s="5">
        <v>0.52224400000000004</v>
      </c>
      <c r="O28" s="6">
        <v>0.53222499999999995</v>
      </c>
      <c r="P28" s="6">
        <v>0.54052500000000003</v>
      </c>
      <c r="R28" s="7">
        <v>0.45250600000000002</v>
      </c>
      <c r="S28" s="7">
        <v>0.53843399999999997</v>
      </c>
      <c r="U28" s="2"/>
      <c r="W28" s="2"/>
      <c r="X28" s="2"/>
      <c r="Y28" s="2"/>
    </row>
    <row r="29" spans="1:30" x14ac:dyDescent="0.2">
      <c r="A29" s="2" t="s">
        <v>26</v>
      </c>
      <c r="B29" s="8">
        <v>3.57E-4</v>
      </c>
      <c r="C29" s="8">
        <v>5.3999999999999998E-5</v>
      </c>
      <c r="D29" s="8">
        <v>7.2000000000000002E-5</v>
      </c>
      <c r="E29" s="8">
        <v>7.7999999999999999E-5</v>
      </c>
      <c r="F29" s="8">
        <v>4.4299999999999998E-4</v>
      </c>
      <c r="G29" s="8">
        <v>7.9999999999999996E-6</v>
      </c>
      <c r="K29" s="2" t="s">
        <v>265</v>
      </c>
      <c r="L29" s="5">
        <v>7.7690999999999996E-2</v>
      </c>
      <c r="M29" s="5">
        <v>8.4941000000000003E-2</v>
      </c>
      <c r="O29" s="6">
        <v>3.5767E-2</v>
      </c>
      <c r="P29" s="6">
        <v>6.5516000000000005E-2</v>
      </c>
      <c r="R29" s="7">
        <v>3.6788000000000001E-2</v>
      </c>
      <c r="S29" s="7">
        <v>6.9634000000000001E-2</v>
      </c>
      <c r="U29" s="2"/>
      <c r="W29" s="2"/>
      <c r="X29" s="2"/>
      <c r="Y29" s="2"/>
      <c r="AB29" s="9"/>
      <c r="AC29" s="9"/>
      <c r="AD29" s="9"/>
    </row>
    <row r="30" spans="1:30" x14ac:dyDescent="0.2">
      <c r="A30" s="2" t="s">
        <v>27</v>
      </c>
      <c r="B30" s="8">
        <v>7.7300000000000003E-4</v>
      </c>
      <c r="C30" s="8">
        <v>1.2340000000000001E-3</v>
      </c>
      <c r="D30" s="8">
        <v>1.36E-4</v>
      </c>
      <c r="E30" s="8">
        <v>5.5999999999999995E-4</v>
      </c>
      <c r="F30" s="8">
        <v>3.4200000000000002E-4</v>
      </c>
      <c r="G30" s="8">
        <v>3.1000000000000001E-5</v>
      </c>
      <c r="K30" s="2" t="s">
        <v>266</v>
      </c>
      <c r="L30" s="5">
        <v>5.2259E-2</v>
      </c>
      <c r="M30" s="5">
        <v>0</v>
      </c>
      <c r="O30" s="6">
        <v>9.306E-3</v>
      </c>
      <c r="P30" s="6">
        <v>0.25948900000000003</v>
      </c>
      <c r="R30" s="7">
        <v>0</v>
      </c>
      <c r="S30" s="7">
        <v>0.97362300000000002</v>
      </c>
      <c r="U30" s="2"/>
      <c r="W30" s="2"/>
      <c r="X30" s="2"/>
      <c r="Y30" s="2"/>
    </row>
    <row r="31" spans="1:30" x14ac:dyDescent="0.2">
      <c r="A31" s="2" t="s">
        <v>28</v>
      </c>
      <c r="B31" s="8">
        <v>2.6909999999999998E-3</v>
      </c>
      <c r="C31" s="8">
        <v>8.61E-4</v>
      </c>
      <c r="D31" s="8">
        <v>1.7489999999999999E-3</v>
      </c>
      <c r="E31" s="8">
        <v>3.3800000000000002E-3</v>
      </c>
      <c r="F31" s="8">
        <v>1.2470000000000001E-3</v>
      </c>
      <c r="G31" s="8">
        <v>9.5799999999999998E-4</v>
      </c>
      <c r="K31" s="2" t="s">
        <v>267</v>
      </c>
      <c r="L31" s="5">
        <v>2.4119999999999999E-2</v>
      </c>
      <c r="M31" s="5">
        <v>0</v>
      </c>
      <c r="O31" s="6">
        <v>0</v>
      </c>
      <c r="P31" s="6">
        <v>0.67503100000000005</v>
      </c>
      <c r="R31" s="7">
        <v>0</v>
      </c>
      <c r="S31" s="7">
        <v>0</v>
      </c>
      <c r="U31" s="2"/>
      <c r="W31" s="2"/>
      <c r="X31" s="2"/>
      <c r="Y31" s="2"/>
    </row>
    <row r="32" spans="1:30" x14ac:dyDescent="0.2">
      <c r="A32" s="2" t="s">
        <v>29</v>
      </c>
      <c r="B32" s="8">
        <v>1.24E-3</v>
      </c>
      <c r="C32" s="8">
        <v>4.0429999999999997E-3</v>
      </c>
      <c r="D32" s="8">
        <v>5.2999999999999998E-4</v>
      </c>
      <c r="E32" s="8">
        <v>5.4500000000000002E-4</v>
      </c>
      <c r="F32" s="8">
        <v>3.6299999999999999E-4</v>
      </c>
      <c r="G32" s="8">
        <v>1.7750000000000001E-3</v>
      </c>
      <c r="K32" s="2" t="s">
        <v>268</v>
      </c>
      <c r="L32" s="5">
        <v>3.6039000000000002E-2</v>
      </c>
      <c r="M32" s="5">
        <v>0</v>
      </c>
      <c r="O32" s="6">
        <v>0</v>
      </c>
      <c r="P32" s="6">
        <v>0</v>
      </c>
      <c r="R32" s="7">
        <v>0</v>
      </c>
      <c r="S32" s="7">
        <v>0</v>
      </c>
      <c r="U32" s="2"/>
      <c r="W32" s="2"/>
      <c r="X32" s="2"/>
      <c r="Y32" s="2"/>
    </row>
    <row r="33" spans="1:30" x14ac:dyDescent="0.2">
      <c r="A33" s="2" t="s">
        <v>30</v>
      </c>
      <c r="B33" s="8">
        <v>6.9999999999999999E-6</v>
      </c>
      <c r="C33" s="8">
        <v>2.3499999999999999E-4</v>
      </c>
      <c r="D33" s="8">
        <v>2.1999999999999999E-5</v>
      </c>
      <c r="E33" s="8">
        <v>2.9E-5</v>
      </c>
      <c r="F33" s="8">
        <v>3.9999999999999998E-6</v>
      </c>
      <c r="G33" s="8">
        <v>6.0000000000000002E-6</v>
      </c>
      <c r="K33" s="2" t="s">
        <v>269</v>
      </c>
      <c r="L33" s="5">
        <v>0.68471499999999996</v>
      </c>
      <c r="M33" s="5">
        <v>0</v>
      </c>
      <c r="O33" s="6">
        <v>0.80134899999999998</v>
      </c>
      <c r="P33" s="6">
        <v>0</v>
      </c>
      <c r="R33" s="7">
        <v>0</v>
      </c>
      <c r="S33" s="7">
        <v>0</v>
      </c>
      <c r="U33" s="2"/>
      <c r="W33" s="2"/>
      <c r="X33" s="2"/>
      <c r="Y33" s="2"/>
    </row>
    <row r="34" spans="1:30" x14ac:dyDescent="0.2">
      <c r="K34" s="2" t="s">
        <v>270</v>
      </c>
      <c r="L34" s="5">
        <v>0.28749799999999998</v>
      </c>
      <c r="M34" s="5">
        <v>0.89907099999999995</v>
      </c>
      <c r="O34" s="6">
        <v>0.14971100000000001</v>
      </c>
      <c r="P34" s="6">
        <v>0.99756400000000001</v>
      </c>
      <c r="R34" s="7">
        <v>0.34837800000000002</v>
      </c>
      <c r="S34" s="7">
        <v>3.3217999999999998E-2</v>
      </c>
      <c r="U34" s="2"/>
      <c r="W34" s="2"/>
      <c r="X34" s="2"/>
      <c r="Y34" s="2"/>
    </row>
    <row r="35" spans="1:30" x14ac:dyDescent="0.2">
      <c r="K35" s="2" t="s">
        <v>271</v>
      </c>
      <c r="L35" s="5">
        <v>0.70308199999999998</v>
      </c>
      <c r="M35" s="5">
        <v>1.3169999999999999E-2</v>
      </c>
      <c r="O35" s="6">
        <v>0.24889</v>
      </c>
      <c r="P35" s="6">
        <v>1.482E-3</v>
      </c>
      <c r="R35" s="7">
        <v>0.33001799999999998</v>
      </c>
      <c r="S35" s="7">
        <v>1.7148E-2</v>
      </c>
      <c r="U35" s="2"/>
      <c r="W35" s="2"/>
      <c r="X35" s="2"/>
      <c r="Y35" s="2"/>
    </row>
    <row r="36" spans="1:30" x14ac:dyDescent="0.2">
      <c r="A36" s="2" t="s">
        <v>31</v>
      </c>
      <c r="B36" s="3">
        <f>SUM(B37:B43)</f>
        <v>0.99999899999999997</v>
      </c>
      <c r="C36" s="3">
        <f t="shared" ref="C36" si="3">SUM(C37:C43)</f>
        <v>0.99999900000000008</v>
      </c>
      <c r="D36" s="3">
        <f>SUM(D37:D43)</f>
        <v>1</v>
      </c>
      <c r="E36" s="3">
        <f>SUM(E37:E43)</f>
        <v>0.99999999999999989</v>
      </c>
      <c r="F36" s="3">
        <f>SUM(F37:F43)</f>
        <v>0.99999999999999989</v>
      </c>
      <c r="G36" s="3">
        <f>SUM(G37:G43)</f>
        <v>1</v>
      </c>
      <c r="K36" s="2" t="s">
        <v>272</v>
      </c>
      <c r="L36" s="5">
        <v>0</v>
      </c>
      <c r="M36" s="5">
        <v>6.0800000000000003E-4</v>
      </c>
      <c r="O36" s="6">
        <v>3.4480000000000001E-3</v>
      </c>
      <c r="P36" s="6">
        <v>2.2000000000000001E-4</v>
      </c>
      <c r="R36" s="7">
        <v>4.5817999999999998E-2</v>
      </c>
      <c r="S36" s="7">
        <v>0</v>
      </c>
      <c r="U36" s="2"/>
      <c r="W36" s="2"/>
      <c r="X36" s="2"/>
      <c r="Y36" s="2"/>
    </row>
    <row r="37" spans="1:30" x14ac:dyDescent="0.2">
      <c r="A37" s="2" t="s">
        <v>32</v>
      </c>
      <c r="B37" s="8">
        <v>0.51334599999999997</v>
      </c>
      <c r="C37" s="8">
        <v>0.62293900000000002</v>
      </c>
      <c r="D37" s="8">
        <v>0.35902400000000001</v>
      </c>
      <c r="E37" s="8">
        <v>0.59645099999999995</v>
      </c>
      <c r="F37" s="8">
        <v>0.485043</v>
      </c>
      <c r="G37" s="8">
        <v>0.55309900000000001</v>
      </c>
      <c r="K37" s="2" t="s">
        <v>273</v>
      </c>
      <c r="L37" s="5">
        <v>2.1229999999999999E-3</v>
      </c>
      <c r="M37" s="5">
        <v>1.794E-3</v>
      </c>
      <c r="O37" s="6">
        <v>0.18513399999999999</v>
      </c>
      <c r="P37" s="6">
        <v>0</v>
      </c>
      <c r="R37" s="7">
        <v>0</v>
      </c>
      <c r="S37" s="7">
        <v>0</v>
      </c>
      <c r="U37" s="2"/>
      <c r="W37" s="2"/>
      <c r="X37" s="2"/>
      <c r="Y37" s="2"/>
    </row>
    <row r="38" spans="1:30" x14ac:dyDescent="0.2">
      <c r="A38" s="2" t="s">
        <v>33</v>
      </c>
      <c r="B38" s="8">
        <v>0</v>
      </c>
      <c r="C38" s="8">
        <v>0</v>
      </c>
      <c r="D38" s="8">
        <v>0</v>
      </c>
      <c r="E38" s="8">
        <v>0</v>
      </c>
      <c r="F38" s="8">
        <v>0</v>
      </c>
      <c r="G38" s="8">
        <v>5.0000000000000004E-6</v>
      </c>
      <c r="K38" s="2" t="s">
        <v>274</v>
      </c>
      <c r="L38" s="5">
        <v>0.99630600000000002</v>
      </c>
      <c r="M38" s="5">
        <v>0.94982699999999998</v>
      </c>
      <c r="O38" s="6">
        <v>0.99848000000000003</v>
      </c>
      <c r="P38" s="6">
        <v>0.92649899999999996</v>
      </c>
      <c r="R38" s="7">
        <v>0.58960100000000004</v>
      </c>
      <c r="S38" s="7">
        <v>0</v>
      </c>
      <c r="U38" s="2"/>
      <c r="W38" s="2"/>
      <c r="X38" s="2"/>
      <c r="Y38" s="2"/>
    </row>
    <row r="39" spans="1:30" x14ac:dyDescent="0.2">
      <c r="A39" s="2" t="s">
        <v>34</v>
      </c>
      <c r="B39" s="8">
        <v>0</v>
      </c>
      <c r="C39" s="8">
        <v>0</v>
      </c>
      <c r="D39" s="8">
        <v>0</v>
      </c>
      <c r="E39" s="8">
        <v>0</v>
      </c>
      <c r="F39" s="8">
        <v>0</v>
      </c>
      <c r="G39" s="8">
        <v>1.2E-5</v>
      </c>
      <c r="K39" s="2" t="s">
        <v>275</v>
      </c>
      <c r="L39" s="5">
        <v>6.9657999999999998E-2</v>
      </c>
      <c r="M39" s="5">
        <v>0.133738</v>
      </c>
      <c r="O39" s="6">
        <v>5.3934999999999997E-2</v>
      </c>
      <c r="P39" s="6">
        <v>0.16136200000000001</v>
      </c>
      <c r="R39" s="7">
        <v>4.104E-2</v>
      </c>
      <c r="S39" s="7">
        <v>0.164821</v>
      </c>
      <c r="U39" s="2"/>
      <c r="W39" s="2"/>
      <c r="X39" s="2"/>
      <c r="Y39" s="2"/>
    </row>
    <row r="40" spans="1:30" x14ac:dyDescent="0.2">
      <c r="A40" s="2" t="s">
        <v>35</v>
      </c>
      <c r="B40" s="8">
        <v>0</v>
      </c>
      <c r="C40" s="8">
        <v>0</v>
      </c>
      <c r="D40" s="8">
        <v>0</v>
      </c>
      <c r="E40" s="8">
        <v>0</v>
      </c>
      <c r="F40" s="8">
        <v>0</v>
      </c>
      <c r="G40" s="8">
        <v>0</v>
      </c>
      <c r="K40" s="2" t="s">
        <v>276</v>
      </c>
      <c r="L40" s="5">
        <v>9.3756999999999993E-2</v>
      </c>
      <c r="M40" s="5">
        <v>0.136708</v>
      </c>
      <c r="O40" s="6">
        <v>7.3616000000000001E-2</v>
      </c>
      <c r="P40" s="6">
        <v>0.204485</v>
      </c>
      <c r="R40" s="7">
        <v>5.1315E-2</v>
      </c>
      <c r="S40" s="7">
        <v>0.15959300000000001</v>
      </c>
      <c r="U40" s="2"/>
      <c r="W40" s="2"/>
      <c r="X40" s="2"/>
      <c r="Y40" s="2"/>
    </row>
    <row r="41" spans="1:30" x14ac:dyDescent="0.2">
      <c r="A41" s="2" t="s">
        <v>36</v>
      </c>
      <c r="B41" s="8">
        <v>2.5279999999999999E-3</v>
      </c>
      <c r="C41" s="8">
        <v>2.202E-3</v>
      </c>
      <c r="D41" s="8">
        <v>2.284E-3</v>
      </c>
      <c r="E41" s="8">
        <v>1.33E-3</v>
      </c>
      <c r="F41" s="8">
        <v>2.4880000000000002E-3</v>
      </c>
      <c r="G41" s="8">
        <v>3.4039999999999999E-3</v>
      </c>
      <c r="K41" s="2" t="s">
        <v>277</v>
      </c>
      <c r="L41" s="5">
        <v>0.15432999999999999</v>
      </c>
      <c r="M41" s="5">
        <v>0.17766999999999999</v>
      </c>
      <c r="O41" s="6">
        <v>0.103364</v>
      </c>
      <c r="P41" s="6">
        <v>0.25451600000000002</v>
      </c>
      <c r="R41" s="7">
        <v>9.1189000000000006E-2</v>
      </c>
      <c r="S41" s="7">
        <v>0.26675500000000002</v>
      </c>
      <c r="U41" s="2"/>
      <c r="W41" s="2"/>
      <c r="X41" s="2"/>
      <c r="Y41" s="2"/>
    </row>
    <row r="42" spans="1:30" x14ac:dyDescent="0.2">
      <c r="A42" s="2" t="s">
        <v>37</v>
      </c>
      <c r="B42" s="8">
        <v>0.47502100000000003</v>
      </c>
      <c r="C42" s="8">
        <v>0.37095800000000001</v>
      </c>
      <c r="D42" s="8">
        <v>0.63068800000000003</v>
      </c>
      <c r="E42" s="8">
        <v>0.39071099999999997</v>
      </c>
      <c r="F42" s="8">
        <v>0.50600000000000001</v>
      </c>
      <c r="G42" s="8">
        <v>0.44032199999999999</v>
      </c>
      <c r="K42" s="2" t="s">
        <v>278</v>
      </c>
      <c r="L42" s="5">
        <v>0.44193900000000003</v>
      </c>
      <c r="M42" s="5">
        <v>0.39146500000000001</v>
      </c>
      <c r="O42" s="6">
        <v>0.35414000000000001</v>
      </c>
      <c r="P42" s="6">
        <v>0.38650299999999999</v>
      </c>
      <c r="R42" s="7">
        <v>0.31673499999999999</v>
      </c>
      <c r="S42" s="7">
        <v>0.49203400000000003</v>
      </c>
      <c r="U42" s="2"/>
      <c r="W42" s="2"/>
      <c r="X42" s="2"/>
      <c r="Y42" s="2"/>
    </row>
    <row r="43" spans="1:30" x14ac:dyDescent="0.2">
      <c r="A43" s="2" t="s">
        <v>38</v>
      </c>
      <c r="B43" s="8">
        <v>9.1039999999999992E-3</v>
      </c>
      <c r="C43" s="8">
        <v>3.8999999999999998E-3</v>
      </c>
      <c r="D43" s="8">
        <v>8.0040000000000007E-3</v>
      </c>
      <c r="E43" s="8">
        <v>1.1508000000000001E-2</v>
      </c>
      <c r="F43" s="8">
        <v>6.4689999999999999E-3</v>
      </c>
      <c r="G43" s="8">
        <v>3.1580000000000002E-3</v>
      </c>
      <c r="K43" s="2" t="s">
        <v>279</v>
      </c>
      <c r="L43" s="5">
        <v>0.44300899999999999</v>
      </c>
      <c r="M43" s="5">
        <v>0.41212500000000002</v>
      </c>
      <c r="O43" s="6">
        <v>0.413993</v>
      </c>
      <c r="P43" s="6">
        <v>0.36195100000000002</v>
      </c>
      <c r="R43" s="7">
        <v>0.48439100000000002</v>
      </c>
      <c r="S43" s="7">
        <v>0.36119699999999999</v>
      </c>
      <c r="U43" s="2"/>
      <c r="W43" s="2"/>
      <c r="X43" s="2"/>
      <c r="Y43" s="2"/>
    </row>
    <row r="44" spans="1:30" x14ac:dyDescent="0.2">
      <c r="K44" s="2" t="s">
        <v>280</v>
      </c>
      <c r="L44" s="5">
        <v>0.14067099999999999</v>
      </c>
      <c r="M44" s="5">
        <v>7.1678000000000006E-2</v>
      </c>
      <c r="O44" s="6">
        <v>0.11718099999999999</v>
      </c>
      <c r="P44" s="6">
        <v>6.0130000000000003E-2</v>
      </c>
      <c r="R44" s="7">
        <v>0.101169</v>
      </c>
      <c r="S44" s="7">
        <v>0.241616</v>
      </c>
      <c r="U44" s="2"/>
      <c r="W44" s="2"/>
      <c r="X44" s="2"/>
      <c r="Y44" s="2"/>
    </row>
    <row r="45" spans="1:30" x14ac:dyDescent="0.2">
      <c r="K45" s="2" t="s">
        <v>281</v>
      </c>
      <c r="L45" s="5">
        <v>3.3981999999999998E-2</v>
      </c>
      <c r="M45" s="5">
        <v>2.7845000000000002E-2</v>
      </c>
      <c r="O45" s="6">
        <v>5.4851999999999998E-2</v>
      </c>
      <c r="P45" s="6">
        <v>1.7885000000000002E-2</v>
      </c>
      <c r="R45" s="7">
        <v>3.4810000000000001E-2</v>
      </c>
      <c r="S45" s="7">
        <v>3.6412E-2</v>
      </c>
      <c r="U45" s="2"/>
      <c r="W45" s="2"/>
      <c r="X45" s="2"/>
      <c r="Y45" s="2"/>
      <c r="AB45" s="9"/>
      <c r="AC45" s="9"/>
      <c r="AD45" s="9"/>
    </row>
    <row r="46" spans="1:30" x14ac:dyDescent="0.2">
      <c r="A46" s="2" t="s">
        <v>39</v>
      </c>
      <c r="B46" s="3">
        <f>SUM(B47:B61)</f>
        <v>0.99960599999999988</v>
      </c>
      <c r="C46" s="3">
        <f t="shared" ref="C46" si="4">SUM(C47:C61)</f>
        <v>0.99782500000000007</v>
      </c>
      <c r="D46" s="3">
        <f>SUM(D47:D61)</f>
        <v>0.99968000000000012</v>
      </c>
      <c r="E46" s="3">
        <f>SUM(E47:E61)</f>
        <v>0.99575999999999998</v>
      </c>
      <c r="F46" s="3">
        <f>SUM(F47:F61)</f>
        <v>0.99945399999999984</v>
      </c>
      <c r="G46" s="3">
        <f>SUM(G47:G61)</f>
        <v>0.99897899999999984</v>
      </c>
      <c r="K46" s="2" t="s">
        <v>282</v>
      </c>
      <c r="L46" s="5">
        <v>6.6429999999999996E-3</v>
      </c>
      <c r="M46" s="5">
        <v>5.6272999999999997E-2</v>
      </c>
      <c r="O46" s="6">
        <v>5.8259999999999996E-3</v>
      </c>
      <c r="P46" s="6">
        <v>3.4658000000000001E-2</v>
      </c>
      <c r="R46" s="7">
        <v>2.98E-3</v>
      </c>
      <c r="S46" s="7">
        <v>1.2545000000000001E-2</v>
      </c>
      <c r="U46" s="2"/>
      <c r="W46" s="2"/>
      <c r="X46" s="2"/>
      <c r="Y46" s="2"/>
    </row>
    <row r="47" spans="1:30" x14ac:dyDescent="0.2">
      <c r="A47" s="2" t="s">
        <v>40</v>
      </c>
      <c r="B47" s="8">
        <v>5.8096000000000002E-2</v>
      </c>
      <c r="C47" s="8">
        <v>4.4886000000000002E-2</v>
      </c>
      <c r="D47" s="8">
        <v>3.1509000000000002E-2</v>
      </c>
      <c r="E47" s="8">
        <v>4.9815999999999999E-2</v>
      </c>
      <c r="F47" s="8">
        <v>4.9565999999999999E-2</v>
      </c>
      <c r="G47" s="8">
        <v>4.6186999999999999E-2</v>
      </c>
      <c r="U47" s="2"/>
      <c r="W47" s="2"/>
      <c r="X47" s="2"/>
      <c r="Y47" s="2"/>
    </row>
    <row r="48" spans="1:30" x14ac:dyDescent="0.2">
      <c r="A48" s="2" t="s">
        <v>41</v>
      </c>
      <c r="B48" s="8">
        <v>2.3734000000000002E-2</v>
      </c>
      <c r="C48" s="8">
        <v>1.7051E-2</v>
      </c>
      <c r="D48" s="8">
        <v>1.2743000000000001E-2</v>
      </c>
      <c r="E48" s="8">
        <v>1.3998E-2</v>
      </c>
      <c r="F48" s="8">
        <v>1.9347E-2</v>
      </c>
      <c r="G48" s="8">
        <v>1.6726000000000001E-2</v>
      </c>
      <c r="U48" s="2"/>
      <c r="W48" s="2"/>
      <c r="X48" s="2"/>
      <c r="Y48" s="2"/>
    </row>
    <row r="49" spans="1:25" x14ac:dyDescent="0.2">
      <c r="A49" s="2" t="s">
        <v>42</v>
      </c>
      <c r="B49" s="8">
        <v>4.0504999999999999E-2</v>
      </c>
      <c r="C49" s="8">
        <v>3.2747999999999999E-2</v>
      </c>
      <c r="D49" s="8">
        <v>2.4183E-2</v>
      </c>
      <c r="E49" s="8">
        <v>3.2472000000000001E-2</v>
      </c>
      <c r="F49" s="8">
        <v>3.1673E-2</v>
      </c>
      <c r="G49" s="8">
        <v>3.3792000000000003E-2</v>
      </c>
      <c r="U49" s="2"/>
      <c r="W49" s="2"/>
      <c r="X49" s="2"/>
      <c r="Y49" s="2"/>
    </row>
    <row r="50" spans="1:25" x14ac:dyDescent="0.2">
      <c r="A50" s="2" t="s">
        <v>43</v>
      </c>
      <c r="B50" s="8">
        <v>0.195993</v>
      </c>
      <c r="C50" s="8">
        <v>0.11588</v>
      </c>
      <c r="D50" s="8">
        <v>0.13950499999999999</v>
      </c>
      <c r="E50" s="8">
        <v>0.148119</v>
      </c>
      <c r="F50" s="8">
        <v>0.15410399999999999</v>
      </c>
      <c r="G50" s="8">
        <v>0.12914900000000001</v>
      </c>
      <c r="U50" s="2"/>
      <c r="W50" s="2"/>
      <c r="X50" s="2"/>
      <c r="Y50" s="2"/>
    </row>
    <row r="51" spans="1:25" x14ac:dyDescent="0.2">
      <c r="A51" s="2" t="s">
        <v>44</v>
      </c>
      <c r="B51" s="8">
        <v>4.4946E-2</v>
      </c>
      <c r="C51" s="8">
        <v>4.3570999999999999E-2</v>
      </c>
      <c r="D51" s="8">
        <v>3.5021999999999998E-2</v>
      </c>
      <c r="E51" s="8">
        <v>4.8314999999999997E-2</v>
      </c>
      <c r="F51" s="8">
        <v>3.2024999999999998E-2</v>
      </c>
      <c r="G51" s="8">
        <v>4.8230000000000002E-2</v>
      </c>
      <c r="U51" s="2"/>
      <c r="W51" s="2"/>
      <c r="X51" s="2"/>
      <c r="Y51" s="2"/>
    </row>
    <row r="52" spans="1:25" x14ac:dyDescent="0.2">
      <c r="A52" s="2" t="s">
        <v>45</v>
      </c>
      <c r="B52" s="8">
        <v>0.112874</v>
      </c>
      <c r="C52" s="8">
        <v>7.1356000000000003E-2</v>
      </c>
      <c r="D52" s="8">
        <v>0.112164</v>
      </c>
      <c r="E52" s="8">
        <v>8.3058999999999994E-2</v>
      </c>
      <c r="F52" s="8">
        <v>0.11749</v>
      </c>
      <c r="G52" s="8">
        <v>6.8942000000000003E-2</v>
      </c>
      <c r="U52" s="2"/>
      <c r="W52" s="2"/>
      <c r="X52" s="2"/>
      <c r="Y52" s="2"/>
    </row>
    <row r="53" spans="1:25" x14ac:dyDescent="0.2">
      <c r="A53" s="2" t="s">
        <v>46</v>
      </c>
      <c r="B53" s="8">
        <v>4.9716000000000003E-2</v>
      </c>
      <c r="C53" s="8">
        <v>4.4986999999999999E-2</v>
      </c>
      <c r="D53" s="8">
        <v>4.3008999999999999E-2</v>
      </c>
      <c r="E53" s="8">
        <v>4.0889000000000002E-2</v>
      </c>
      <c r="F53" s="8">
        <v>5.9024E-2</v>
      </c>
      <c r="G53" s="8">
        <v>4.3996E-2</v>
      </c>
      <c r="U53" s="2"/>
      <c r="W53" s="2"/>
      <c r="X53" s="2"/>
      <c r="Y53" s="2"/>
    </row>
    <row r="54" spans="1:25" x14ac:dyDescent="0.2">
      <c r="A54" s="2" t="s">
        <v>47</v>
      </c>
      <c r="B54" s="8">
        <v>7.8493999999999994E-2</v>
      </c>
      <c r="C54" s="8">
        <v>9.2442999999999997E-2</v>
      </c>
      <c r="D54" s="8">
        <v>0.106902</v>
      </c>
      <c r="E54" s="8">
        <v>8.2738999999999993E-2</v>
      </c>
      <c r="F54" s="8">
        <v>9.5153000000000001E-2</v>
      </c>
      <c r="G54" s="8">
        <v>8.5371000000000002E-2</v>
      </c>
      <c r="U54" s="2"/>
      <c r="W54" s="2"/>
      <c r="X54" s="2"/>
      <c r="Y54" s="2"/>
    </row>
    <row r="55" spans="1:25" x14ac:dyDescent="0.2">
      <c r="A55" s="2" t="s">
        <v>48</v>
      </c>
      <c r="B55" s="8">
        <v>8.3414000000000002E-2</v>
      </c>
      <c r="C55" s="8">
        <v>0.117247</v>
      </c>
      <c r="D55" s="8">
        <v>7.9703999999999997E-2</v>
      </c>
      <c r="E55" s="8">
        <v>9.6783999999999995E-2</v>
      </c>
      <c r="F55" s="8">
        <v>8.3196999999999993E-2</v>
      </c>
      <c r="G55" s="8">
        <v>9.7588999999999995E-2</v>
      </c>
      <c r="U55" s="2"/>
      <c r="W55" s="2"/>
      <c r="X55" s="2"/>
      <c r="Y55" s="2"/>
    </row>
    <row r="56" spans="1:25" x14ac:dyDescent="0.2">
      <c r="A56" s="2" t="s">
        <v>49</v>
      </c>
      <c r="B56" s="8">
        <v>4.2847999999999997E-2</v>
      </c>
      <c r="C56" s="8">
        <v>3.7955999999999997E-2</v>
      </c>
      <c r="D56" s="8">
        <v>3.6254000000000002E-2</v>
      </c>
      <c r="E56" s="8">
        <v>3.0609000000000001E-2</v>
      </c>
      <c r="F56" s="8">
        <v>5.3147E-2</v>
      </c>
      <c r="G56" s="8">
        <v>3.6722999999999999E-2</v>
      </c>
      <c r="U56" s="2"/>
      <c r="W56" s="2"/>
      <c r="X56" s="2"/>
      <c r="Y56" s="2"/>
    </row>
    <row r="57" spans="1:25" x14ac:dyDescent="0.2">
      <c r="A57" s="2" t="s">
        <v>50</v>
      </c>
      <c r="B57" s="8">
        <v>2.9177000000000002E-2</v>
      </c>
      <c r="C57" s="8">
        <v>2.8621000000000001E-2</v>
      </c>
      <c r="D57" s="8">
        <v>3.9016000000000002E-2</v>
      </c>
      <c r="E57" s="8">
        <v>2.4173E-2</v>
      </c>
      <c r="F57" s="8">
        <v>3.6346000000000003E-2</v>
      </c>
      <c r="G57" s="8">
        <v>2.6120000000000001E-2</v>
      </c>
      <c r="U57" s="2"/>
      <c r="W57" s="2"/>
      <c r="X57" s="2"/>
      <c r="Y57" s="2"/>
    </row>
    <row r="58" spans="1:25" x14ac:dyDescent="0.2">
      <c r="A58" s="2" t="s">
        <v>51</v>
      </c>
      <c r="B58" s="8">
        <v>1.7312000000000001E-2</v>
      </c>
      <c r="C58" s="8">
        <v>2.5908E-2</v>
      </c>
      <c r="D58" s="8">
        <v>1.0866000000000001E-2</v>
      </c>
      <c r="E58" s="8">
        <v>1.7284000000000001E-2</v>
      </c>
      <c r="F58" s="8">
        <v>1.1946E-2</v>
      </c>
      <c r="G58" s="8">
        <v>1.8793000000000001E-2</v>
      </c>
      <c r="U58" s="2"/>
      <c r="W58" s="2"/>
      <c r="X58" s="2"/>
      <c r="Y58" s="2"/>
    </row>
    <row r="59" spans="1:25" x14ac:dyDescent="0.2">
      <c r="A59" s="2" t="s">
        <v>52</v>
      </c>
      <c r="B59" s="8">
        <v>0.18793899999999999</v>
      </c>
      <c r="C59" s="8">
        <v>0.27808100000000002</v>
      </c>
      <c r="D59" s="8">
        <v>0.28096900000000002</v>
      </c>
      <c r="E59" s="8">
        <v>0.283503</v>
      </c>
      <c r="F59" s="8">
        <v>0.221193</v>
      </c>
      <c r="G59" s="8">
        <v>0.30157600000000001</v>
      </c>
      <c r="U59" s="2"/>
      <c r="W59" s="2"/>
      <c r="X59" s="2"/>
      <c r="Y59" s="2"/>
    </row>
    <row r="60" spans="1:25" x14ac:dyDescent="0.2">
      <c r="A60" s="2" t="s">
        <v>53</v>
      </c>
      <c r="B60" s="8">
        <v>3.4181000000000003E-2</v>
      </c>
      <c r="C60" s="8">
        <v>4.7039999999999998E-2</v>
      </c>
      <c r="D60" s="8">
        <v>4.7745000000000003E-2</v>
      </c>
      <c r="E60" s="8">
        <v>4.3968E-2</v>
      </c>
      <c r="F60" s="8">
        <v>3.4946999999999999E-2</v>
      </c>
      <c r="G60" s="8">
        <v>4.5784999999999999E-2</v>
      </c>
      <c r="U60" s="2"/>
      <c r="W60" s="2"/>
      <c r="X60" s="2"/>
      <c r="Y60" s="2"/>
    </row>
    <row r="61" spans="1:25" x14ac:dyDescent="0.2">
      <c r="A61" s="2" t="s">
        <v>54</v>
      </c>
      <c r="B61" s="8">
        <v>3.77E-4</v>
      </c>
      <c r="C61" s="8">
        <v>5.0000000000000002E-5</v>
      </c>
      <c r="D61" s="8">
        <v>8.8999999999999995E-5</v>
      </c>
      <c r="E61" s="8">
        <v>3.1999999999999999E-5</v>
      </c>
      <c r="F61" s="8">
        <v>2.9599999999999998E-4</v>
      </c>
      <c r="G61" s="8">
        <v>0</v>
      </c>
      <c r="U61" s="2"/>
      <c r="W61" s="2"/>
      <c r="X61" s="2"/>
      <c r="Y61" s="2"/>
    </row>
    <row r="62" spans="1:25" x14ac:dyDescent="0.2">
      <c r="U62" s="2"/>
      <c r="W62" s="2"/>
      <c r="X62" s="2"/>
      <c r="Y62" s="2"/>
    </row>
    <row r="63" spans="1:25" x14ac:dyDescent="0.2">
      <c r="U63" s="2"/>
      <c r="W63" s="2"/>
      <c r="X63" s="2"/>
      <c r="Y63" s="2"/>
    </row>
    <row r="64" spans="1:25" x14ac:dyDescent="0.2">
      <c r="A64" s="2" t="s">
        <v>39</v>
      </c>
      <c r="B64" s="3">
        <f>SUM(B65:B68)</f>
        <v>3.9600000000000003E-4</v>
      </c>
      <c r="C64" s="3">
        <f t="shared" ref="C64" si="5">SUM(C65:C68)</f>
        <v>2.1749999999999999E-3</v>
      </c>
      <c r="D64" s="3">
        <f>SUM(D65:D68)</f>
        <v>3.19E-4</v>
      </c>
      <c r="E64" s="3">
        <f>SUM(E65:E68)</f>
        <v>4.2380000000000004E-3</v>
      </c>
      <c r="F64" s="3">
        <f>SUM(F65:F68)</f>
        <v>5.4499999999999991E-4</v>
      </c>
      <c r="G64" s="3">
        <f>SUM(G65:G68)</f>
        <v>1.0220000000000001E-3</v>
      </c>
      <c r="U64" s="2"/>
      <c r="W64" s="2"/>
      <c r="X64" s="2"/>
      <c r="Y64" s="2"/>
    </row>
    <row r="65" spans="1:25" x14ac:dyDescent="0.2">
      <c r="A65" s="2" t="s">
        <v>55</v>
      </c>
      <c r="B65" s="8">
        <v>5.3999999999999998E-5</v>
      </c>
      <c r="C65" s="8">
        <v>5.8E-5</v>
      </c>
      <c r="D65" s="8">
        <v>3.0000000000000001E-6</v>
      </c>
      <c r="E65" s="8">
        <v>4.0000000000000003E-5</v>
      </c>
      <c r="F65" s="8">
        <v>6.9999999999999999E-6</v>
      </c>
      <c r="G65" s="8">
        <v>9.7300000000000002E-4</v>
      </c>
      <c r="U65" s="2"/>
      <c r="W65" s="2"/>
      <c r="X65" s="2"/>
      <c r="Y65" s="2"/>
    </row>
    <row r="66" spans="1:25" x14ac:dyDescent="0.2">
      <c r="A66" s="2" t="s">
        <v>56</v>
      </c>
      <c r="B66" s="8">
        <v>0</v>
      </c>
      <c r="C66" s="8">
        <v>1.6949999999999999E-3</v>
      </c>
      <c r="D66" s="8">
        <v>0</v>
      </c>
      <c r="E66" s="8">
        <v>4.1489999999999999E-3</v>
      </c>
      <c r="F66" s="8">
        <v>4.1E-5</v>
      </c>
      <c r="G66" s="8">
        <v>2.0000000000000002E-5</v>
      </c>
      <c r="U66" s="2"/>
      <c r="W66" s="2"/>
      <c r="X66" s="2"/>
      <c r="Y66" s="2"/>
    </row>
    <row r="67" spans="1:25" x14ac:dyDescent="0.2">
      <c r="A67" s="2" t="s">
        <v>57</v>
      </c>
      <c r="B67" s="8">
        <v>1.4100000000000001E-4</v>
      </c>
      <c r="C67" s="8">
        <v>4.0200000000000001E-4</v>
      </c>
      <c r="D67" s="8">
        <v>1.34E-4</v>
      </c>
      <c r="E67" s="8">
        <v>4.8999999999999998E-5</v>
      </c>
      <c r="F67" s="8">
        <v>2.81E-4</v>
      </c>
      <c r="G67" s="8">
        <v>1.7E-5</v>
      </c>
      <c r="U67" s="2"/>
      <c r="W67" s="2"/>
      <c r="X67" s="2"/>
      <c r="Y67" s="2"/>
    </row>
    <row r="68" spans="1:25" x14ac:dyDescent="0.2">
      <c r="A68" s="2" t="s">
        <v>58</v>
      </c>
      <c r="B68" s="8">
        <v>2.0100000000000001E-4</v>
      </c>
      <c r="C68" s="8">
        <v>2.0000000000000002E-5</v>
      </c>
      <c r="D68" s="8">
        <v>1.8200000000000001E-4</v>
      </c>
      <c r="E68" s="8">
        <v>0</v>
      </c>
      <c r="F68" s="8">
        <v>2.1599999999999999E-4</v>
      </c>
      <c r="G68" s="8">
        <v>1.2E-5</v>
      </c>
      <c r="U68" s="2"/>
      <c r="W68" s="2"/>
      <c r="X68" s="2"/>
      <c r="Y68" s="2"/>
    </row>
    <row r="69" spans="1:25" x14ac:dyDescent="0.2">
      <c r="U69" s="2"/>
      <c r="W69" s="2"/>
      <c r="X69" s="2"/>
      <c r="Y69" s="2"/>
    </row>
    <row r="70" spans="1:25" x14ac:dyDescent="0.2">
      <c r="U70" s="2"/>
      <c r="W70" s="2"/>
      <c r="X70" s="2"/>
      <c r="Y70" s="2"/>
    </row>
    <row r="71" spans="1:25" x14ac:dyDescent="0.2">
      <c r="A71" s="2" t="s">
        <v>59</v>
      </c>
      <c r="B71" s="3">
        <f>SUM(B72:B86)</f>
        <v>0.99459600000000004</v>
      </c>
      <c r="C71" s="3">
        <f t="shared" ref="C71" si="6">SUM(C72:C86)</f>
        <v>0.90940500000000013</v>
      </c>
      <c r="D71" s="3">
        <f>SUM(D72:D86)</f>
        <v>0.99986599999999992</v>
      </c>
      <c r="E71" s="3">
        <f>SUM(E72:E86)</f>
        <v>0.93819200000000014</v>
      </c>
      <c r="F71" s="3">
        <f>SUM(F72:F86)</f>
        <v>0.99859399999999998</v>
      </c>
      <c r="G71" s="3">
        <f>SUM(G72:G86)</f>
        <v>0.96282000000000001</v>
      </c>
      <c r="U71" s="2"/>
      <c r="W71" s="2"/>
      <c r="X71" s="2"/>
      <c r="Y71" s="2"/>
    </row>
    <row r="72" spans="1:25" x14ac:dyDescent="0.2">
      <c r="A72" s="2" t="s">
        <v>60</v>
      </c>
      <c r="B72" s="8">
        <v>0.105416</v>
      </c>
      <c r="C72" s="8">
        <v>8.1351000000000007E-2</v>
      </c>
      <c r="D72" s="8">
        <v>5.3454000000000002E-2</v>
      </c>
      <c r="E72" s="8">
        <v>9.3405000000000002E-2</v>
      </c>
      <c r="F72" s="8">
        <v>9.6798999999999996E-2</v>
      </c>
      <c r="G72" s="8">
        <v>8.0256999999999995E-2</v>
      </c>
      <c r="U72" s="2"/>
      <c r="W72" s="2"/>
      <c r="X72" s="2"/>
      <c r="Y72" s="2"/>
    </row>
    <row r="73" spans="1:25" x14ac:dyDescent="0.2">
      <c r="A73" s="2" t="s">
        <v>61</v>
      </c>
      <c r="B73" s="8">
        <v>2.1342E-2</v>
      </c>
      <c r="C73" s="8">
        <v>1.3507E-2</v>
      </c>
      <c r="D73" s="8">
        <v>1.9567000000000001E-2</v>
      </c>
      <c r="E73" s="8">
        <v>4.1240000000000001E-3</v>
      </c>
      <c r="F73" s="8">
        <v>2.4634E-2</v>
      </c>
      <c r="G73" s="8">
        <v>1.515E-2</v>
      </c>
      <c r="U73" s="2"/>
      <c r="W73" s="2"/>
      <c r="X73" s="2"/>
      <c r="Y73" s="2"/>
    </row>
    <row r="74" spans="1:25" x14ac:dyDescent="0.2">
      <c r="A74" s="2" t="s">
        <v>62</v>
      </c>
      <c r="B74" s="8">
        <v>4.4920000000000002E-2</v>
      </c>
      <c r="C74" s="8">
        <v>1.7544000000000001E-2</v>
      </c>
      <c r="D74" s="8">
        <v>2.1826999999999999E-2</v>
      </c>
      <c r="E74" s="8">
        <v>2.0851000000000001E-2</v>
      </c>
      <c r="F74" s="8">
        <v>3.5881000000000003E-2</v>
      </c>
      <c r="G74" s="8">
        <v>2.5488E-2</v>
      </c>
      <c r="U74" s="2"/>
      <c r="W74" s="2"/>
      <c r="X74" s="2"/>
      <c r="Y74" s="2"/>
    </row>
    <row r="75" spans="1:25" x14ac:dyDescent="0.2">
      <c r="A75" s="2" t="s">
        <v>63</v>
      </c>
      <c r="B75" s="8">
        <v>9.7889000000000004E-2</v>
      </c>
      <c r="C75" s="8">
        <v>6.5573000000000006E-2</v>
      </c>
      <c r="D75" s="8">
        <v>8.0218999999999999E-2</v>
      </c>
      <c r="E75" s="8">
        <v>9.3993999999999994E-2</v>
      </c>
      <c r="F75" s="8">
        <v>8.498E-2</v>
      </c>
      <c r="G75" s="8">
        <v>6.5354999999999996E-2</v>
      </c>
      <c r="U75" s="2"/>
      <c r="W75" s="2"/>
      <c r="X75" s="2"/>
      <c r="Y75" s="2"/>
    </row>
    <row r="76" spans="1:25" x14ac:dyDescent="0.2">
      <c r="A76" s="2" t="s">
        <v>64</v>
      </c>
      <c r="B76" s="8">
        <v>7.3956999999999995E-2</v>
      </c>
      <c r="C76" s="8">
        <v>5.0520000000000002E-2</v>
      </c>
      <c r="D76" s="8">
        <v>4.2764999999999997E-2</v>
      </c>
      <c r="E76" s="8">
        <v>4.2608E-2</v>
      </c>
      <c r="F76" s="8">
        <v>5.8629000000000001E-2</v>
      </c>
      <c r="G76" s="8">
        <v>5.3485999999999999E-2</v>
      </c>
      <c r="U76" s="2"/>
      <c r="W76" s="2"/>
      <c r="X76" s="2"/>
      <c r="Y76" s="2"/>
    </row>
    <row r="77" spans="1:25" x14ac:dyDescent="0.2">
      <c r="A77" s="2" t="s">
        <v>65</v>
      </c>
      <c r="B77" s="8">
        <v>5.1577999999999999E-2</v>
      </c>
      <c r="C77" s="8">
        <v>1.4295E-2</v>
      </c>
      <c r="D77" s="8">
        <v>5.6654000000000003E-2</v>
      </c>
      <c r="E77" s="8">
        <v>3.3522999999999997E-2</v>
      </c>
      <c r="F77" s="8">
        <v>5.7033E-2</v>
      </c>
      <c r="G77" s="8">
        <v>2.7213000000000001E-2</v>
      </c>
      <c r="U77" s="2"/>
      <c r="W77" s="2"/>
      <c r="X77" s="2"/>
      <c r="Y77" s="2"/>
    </row>
    <row r="78" spans="1:25" x14ac:dyDescent="0.2">
      <c r="A78" s="2" t="s">
        <v>66</v>
      </c>
      <c r="B78" s="8">
        <v>3.9061999999999999E-2</v>
      </c>
      <c r="C78" s="8">
        <v>4.4201999999999998E-2</v>
      </c>
      <c r="D78" s="8">
        <v>1.3613999999999999E-2</v>
      </c>
      <c r="E78" s="8">
        <v>4.1196999999999998E-2</v>
      </c>
      <c r="F78" s="8">
        <v>1.5746E-2</v>
      </c>
      <c r="G78" s="8">
        <v>3.5869999999999999E-2</v>
      </c>
      <c r="U78" s="2"/>
      <c r="W78" s="2"/>
      <c r="X78" s="2"/>
      <c r="Y78" s="2"/>
    </row>
    <row r="79" spans="1:25" x14ac:dyDescent="0.2">
      <c r="A79" s="2" t="s">
        <v>67</v>
      </c>
      <c r="B79" s="8">
        <v>0.110169</v>
      </c>
      <c r="C79" s="8">
        <v>9.0503E-2</v>
      </c>
      <c r="D79" s="8">
        <v>0.13414899999999999</v>
      </c>
      <c r="E79" s="8">
        <v>7.1097999999999995E-2</v>
      </c>
      <c r="F79" s="8">
        <v>0.14157400000000001</v>
      </c>
      <c r="G79" s="8">
        <v>9.7347000000000003E-2</v>
      </c>
      <c r="U79" s="2"/>
      <c r="W79" s="2"/>
      <c r="X79" s="2"/>
      <c r="Y79" s="2"/>
    </row>
    <row r="80" spans="1:25" x14ac:dyDescent="0.2">
      <c r="A80" s="2" t="s">
        <v>68</v>
      </c>
      <c r="B80" s="8">
        <v>0.112957</v>
      </c>
      <c r="C80" s="8">
        <v>0.13220999999999999</v>
      </c>
      <c r="D80" s="8">
        <v>0.11619599999999999</v>
      </c>
      <c r="E80" s="8">
        <v>0.123665</v>
      </c>
      <c r="F80" s="8">
        <v>0.109795</v>
      </c>
      <c r="G80" s="8">
        <v>0.110966</v>
      </c>
      <c r="U80" s="2"/>
      <c r="W80" s="2"/>
      <c r="X80" s="2"/>
      <c r="Y80" s="2"/>
    </row>
    <row r="81" spans="1:25" x14ac:dyDescent="0.2">
      <c r="A81" s="2" t="s">
        <v>69</v>
      </c>
      <c r="B81" s="8">
        <v>1.2673E-2</v>
      </c>
      <c r="C81" s="8">
        <v>1.8069000000000002E-2</v>
      </c>
      <c r="D81" s="8">
        <v>3.9045000000000003E-2</v>
      </c>
      <c r="E81" s="8">
        <v>4.7889999999999999E-3</v>
      </c>
      <c r="F81" s="8">
        <v>4.7994000000000002E-2</v>
      </c>
      <c r="G81" s="8">
        <v>3.5365000000000001E-2</v>
      </c>
      <c r="U81" s="2"/>
      <c r="W81" s="2"/>
      <c r="X81" s="2"/>
      <c r="Y81" s="2"/>
    </row>
    <row r="82" spans="1:25" x14ac:dyDescent="0.2">
      <c r="A82" s="2" t="s">
        <v>70</v>
      </c>
      <c r="B82" s="8">
        <v>1.5886999999999998E-2</v>
      </c>
      <c r="C82" s="8">
        <v>1.212E-3</v>
      </c>
      <c r="D82" s="8">
        <v>2.6960000000000001E-2</v>
      </c>
      <c r="E82" s="8">
        <v>1.0366999999999999E-2</v>
      </c>
      <c r="F82" s="8">
        <v>2.0336E-2</v>
      </c>
      <c r="G82" s="8">
        <v>8.5749999999999993E-3</v>
      </c>
      <c r="U82" s="2"/>
      <c r="W82" s="2"/>
      <c r="X82" s="2"/>
      <c r="Y82" s="2"/>
    </row>
    <row r="83" spans="1:25" x14ac:dyDescent="0.2">
      <c r="A83" s="2" t="s">
        <v>71</v>
      </c>
      <c r="B83" s="8">
        <v>3.8628999999999997E-2</v>
      </c>
      <c r="C83" s="8">
        <v>4.0739999999999998E-2</v>
      </c>
      <c r="D83" s="8">
        <v>2.2152999999999999E-2</v>
      </c>
      <c r="E83" s="8">
        <v>2.4319E-2</v>
      </c>
      <c r="F83" s="8">
        <v>2.1042000000000002E-2</v>
      </c>
      <c r="G83" s="8">
        <v>3.3765000000000003E-2</v>
      </c>
      <c r="U83" s="2"/>
      <c r="W83" s="2"/>
      <c r="X83" s="2"/>
      <c r="Y83" s="2"/>
    </row>
    <row r="84" spans="1:25" x14ac:dyDescent="0.2">
      <c r="A84" s="2" t="s">
        <v>72</v>
      </c>
      <c r="B84" s="8">
        <v>0.21632599999999999</v>
      </c>
      <c r="C84" s="8">
        <v>0.27447300000000002</v>
      </c>
      <c r="D84" s="8">
        <v>0.31844600000000001</v>
      </c>
      <c r="E84" s="8">
        <v>0.30247600000000002</v>
      </c>
      <c r="F84" s="8">
        <v>0.242731</v>
      </c>
      <c r="G84" s="8">
        <v>0.31139600000000001</v>
      </c>
      <c r="U84" s="2"/>
      <c r="W84" s="2"/>
      <c r="X84" s="2"/>
      <c r="Y84" s="2"/>
    </row>
    <row r="85" spans="1:25" x14ac:dyDescent="0.2">
      <c r="A85" s="2" t="s">
        <v>73</v>
      </c>
      <c r="B85" s="8">
        <v>5.3644999999999998E-2</v>
      </c>
      <c r="C85" s="8">
        <v>6.5040000000000001E-2</v>
      </c>
      <c r="D85" s="8">
        <v>5.4816999999999998E-2</v>
      </c>
      <c r="E85" s="8">
        <v>7.1776000000000006E-2</v>
      </c>
      <c r="F85" s="8">
        <v>4.1350999999999999E-2</v>
      </c>
      <c r="G85" s="8">
        <v>6.2587000000000004E-2</v>
      </c>
      <c r="U85" s="2"/>
      <c r="W85" s="2"/>
      <c r="X85" s="2"/>
      <c r="Y85" s="2"/>
    </row>
    <row r="86" spans="1:25" x14ac:dyDescent="0.2">
      <c r="A86" s="2" t="s">
        <v>74</v>
      </c>
      <c r="B86" s="8">
        <v>1.46E-4</v>
      </c>
      <c r="C86" s="8">
        <v>1.66E-4</v>
      </c>
      <c r="D86" s="8">
        <v>0</v>
      </c>
      <c r="E86" s="8">
        <v>0</v>
      </c>
      <c r="F86" s="8">
        <v>6.8999999999999997E-5</v>
      </c>
      <c r="G86" s="8">
        <v>0</v>
      </c>
      <c r="U86" s="2"/>
      <c r="W86" s="2"/>
      <c r="X86" s="2"/>
      <c r="Y86" s="2"/>
    </row>
    <row r="87" spans="1:25" x14ac:dyDescent="0.2">
      <c r="U87" s="2"/>
      <c r="W87" s="2"/>
      <c r="X87" s="2"/>
      <c r="Y87" s="2"/>
    </row>
    <row r="88" spans="1:25" x14ac:dyDescent="0.2">
      <c r="U88" s="2"/>
      <c r="W88" s="2"/>
      <c r="X88" s="2"/>
      <c r="Y88" s="2"/>
    </row>
    <row r="89" spans="1:25" x14ac:dyDescent="0.2">
      <c r="A89" s="2" t="s">
        <v>59</v>
      </c>
      <c r="B89" s="3">
        <f>SUM(B90:B93)</f>
        <v>5.4050000000000001E-3</v>
      </c>
      <c r="C89" s="3">
        <f t="shared" ref="C89" si="7">SUM(C90:C93)</f>
        <v>9.0595999999999996E-2</v>
      </c>
      <c r="D89" s="3">
        <f>SUM(D90:D93)</f>
        <v>1.3300000000000001E-4</v>
      </c>
      <c r="E89" s="3">
        <f>SUM(E90:E93)</f>
        <v>6.1809000000000003E-2</v>
      </c>
      <c r="F89" s="3">
        <f>SUM(F90:F93)</f>
        <v>1.4059999999999999E-3</v>
      </c>
      <c r="G89" s="3">
        <f>SUM(G90:G93)</f>
        <v>3.7180999999999999E-2</v>
      </c>
      <c r="U89" s="2"/>
      <c r="W89" s="2"/>
      <c r="X89" s="2"/>
      <c r="Y89" s="2"/>
    </row>
    <row r="90" spans="1:25" x14ac:dyDescent="0.2">
      <c r="A90" s="2" t="s">
        <v>75</v>
      </c>
      <c r="B90" s="8">
        <v>2.8540000000000002E-3</v>
      </c>
      <c r="C90" s="8">
        <v>8.9677000000000007E-2</v>
      </c>
      <c r="D90" s="8">
        <v>0</v>
      </c>
      <c r="E90" s="8">
        <v>6.1294000000000001E-2</v>
      </c>
      <c r="F90" s="8">
        <v>1.338E-3</v>
      </c>
      <c r="G90" s="8">
        <v>3.6479999999999999E-2</v>
      </c>
      <c r="U90" s="2"/>
      <c r="W90" s="2"/>
      <c r="X90" s="2"/>
      <c r="Y90" s="2"/>
    </row>
    <row r="91" spans="1:25" x14ac:dyDescent="0.2">
      <c r="A91" s="2" t="s">
        <v>76</v>
      </c>
      <c r="B91" s="8">
        <v>2.5509999999999999E-3</v>
      </c>
      <c r="C91" s="8">
        <v>7.0100000000000002E-4</v>
      </c>
      <c r="D91" s="8">
        <v>1.02E-4</v>
      </c>
      <c r="E91" s="8">
        <v>0</v>
      </c>
      <c r="F91" s="8">
        <v>2.3E-5</v>
      </c>
      <c r="G91" s="8">
        <v>2.4000000000000001E-4</v>
      </c>
      <c r="U91" s="2"/>
      <c r="W91" s="2"/>
      <c r="X91" s="2"/>
      <c r="Y91" s="2"/>
    </row>
    <row r="92" spans="1:25" x14ac:dyDescent="0.2">
      <c r="A92" s="2" t="s">
        <v>77</v>
      </c>
      <c r="B92" s="8">
        <v>0</v>
      </c>
      <c r="C92" s="8">
        <v>2.1800000000000001E-4</v>
      </c>
      <c r="D92" s="8">
        <v>3.1000000000000001E-5</v>
      </c>
      <c r="E92" s="8">
        <v>1.9599999999999999E-4</v>
      </c>
      <c r="F92" s="8">
        <v>4.5000000000000003E-5</v>
      </c>
      <c r="G92" s="8">
        <v>4.6099999999999998E-4</v>
      </c>
      <c r="U92" s="2"/>
      <c r="W92" s="2"/>
      <c r="X92" s="2"/>
      <c r="Y92" s="2"/>
    </row>
    <row r="93" spans="1:25" x14ac:dyDescent="0.2">
      <c r="A93" s="2" t="s">
        <v>78</v>
      </c>
      <c r="B93" s="8">
        <v>0</v>
      </c>
      <c r="C93" s="8">
        <v>0</v>
      </c>
      <c r="D93" s="8">
        <v>0</v>
      </c>
      <c r="E93" s="8">
        <v>3.19E-4</v>
      </c>
      <c r="F93" s="8">
        <v>0</v>
      </c>
      <c r="G93" s="8">
        <v>0</v>
      </c>
      <c r="U93" s="2"/>
      <c r="W93" s="2"/>
      <c r="X93" s="2"/>
      <c r="Y93" s="2"/>
    </row>
    <row r="94" spans="1:25" x14ac:dyDescent="0.2">
      <c r="U94" s="2"/>
      <c r="W94" s="2"/>
      <c r="X94" s="2"/>
      <c r="Y94" s="2"/>
    </row>
    <row r="95" spans="1:25" x14ac:dyDescent="0.2">
      <c r="U95" s="2"/>
      <c r="W95" s="2"/>
      <c r="X95" s="2"/>
      <c r="Y95" s="2"/>
    </row>
    <row r="96" spans="1:25" x14ac:dyDescent="0.2">
      <c r="A96" s="2" t="s">
        <v>79</v>
      </c>
      <c r="B96" s="3">
        <f>SUM(B97:B98)</f>
        <v>1</v>
      </c>
      <c r="C96" s="3">
        <f t="shared" ref="C96" si="8">SUM(C97:C98)</f>
        <v>1</v>
      </c>
      <c r="D96" s="3">
        <f>SUM(D97:D98)</f>
        <v>1</v>
      </c>
      <c r="E96" s="3">
        <f>SUM(E97:E98)</f>
        <v>1</v>
      </c>
      <c r="F96" s="3">
        <f>SUM(F97:F98)</f>
        <v>1</v>
      </c>
      <c r="G96" s="3">
        <f>SUM(G97:G98)</f>
        <v>1</v>
      </c>
      <c r="U96" s="2"/>
      <c r="W96" s="2"/>
      <c r="X96" s="2"/>
      <c r="Y96" s="2"/>
    </row>
    <row r="97" spans="1:25" x14ac:dyDescent="0.2">
      <c r="A97" s="2" t="s">
        <v>80</v>
      </c>
      <c r="B97" s="8">
        <v>0.99999400000000005</v>
      </c>
      <c r="C97" s="8">
        <v>0.99761900000000003</v>
      </c>
      <c r="D97" s="8">
        <v>0.99998100000000001</v>
      </c>
      <c r="E97" s="8">
        <v>0.99253800000000003</v>
      </c>
      <c r="F97" s="8">
        <v>0.99999000000000005</v>
      </c>
      <c r="G97" s="8">
        <v>0.99826999999999999</v>
      </c>
      <c r="U97" s="2"/>
      <c r="W97" s="2"/>
      <c r="X97" s="2"/>
      <c r="Y97" s="2"/>
    </row>
    <row r="98" spans="1:25" x14ac:dyDescent="0.2">
      <c r="A98" s="2" t="s">
        <v>81</v>
      </c>
      <c r="B98" s="8">
        <v>6.0000000000000002E-6</v>
      </c>
      <c r="C98" s="8">
        <v>2.3809999999999999E-3</v>
      </c>
      <c r="D98" s="8">
        <v>1.9000000000000001E-5</v>
      </c>
      <c r="E98" s="8">
        <v>7.4619999999999999E-3</v>
      </c>
      <c r="F98" s="8">
        <v>1.0000000000000001E-5</v>
      </c>
      <c r="G98" s="8">
        <v>1.73E-3</v>
      </c>
      <c r="U98" s="2"/>
      <c r="W98" s="2"/>
      <c r="X98" s="2"/>
      <c r="Y98" s="2"/>
    </row>
    <row r="99" spans="1:25" x14ac:dyDescent="0.2">
      <c r="U99" s="2"/>
      <c r="W99" s="2"/>
      <c r="X99" s="2"/>
      <c r="Y99" s="2"/>
    </row>
    <row r="100" spans="1:25" x14ac:dyDescent="0.2">
      <c r="U100" s="2"/>
      <c r="W100" s="2"/>
      <c r="X100" s="2"/>
      <c r="Y100" s="2"/>
    </row>
    <row r="101" spans="1:25" x14ac:dyDescent="0.2">
      <c r="A101" s="2" t="s">
        <v>82</v>
      </c>
      <c r="B101" s="3">
        <f>SUM(B102:B106)</f>
        <v>0.99999999999999989</v>
      </c>
      <c r="C101" s="3">
        <f t="shared" ref="C101" si="9">SUM(C102:C106)</f>
        <v>0</v>
      </c>
      <c r="D101" s="3">
        <f>SUM(D102:D106)</f>
        <v>1.0000009999999999</v>
      </c>
      <c r="E101" s="3">
        <f>SUM(E102:E106)</f>
        <v>1</v>
      </c>
      <c r="F101" s="3">
        <f>SUM(F102:F106)</f>
        <v>1</v>
      </c>
      <c r="G101" s="3">
        <f>SUM(G102:G106)</f>
        <v>1</v>
      </c>
      <c r="U101" s="2"/>
      <c r="W101" s="2"/>
      <c r="X101" s="2"/>
      <c r="Y101" s="2"/>
    </row>
    <row r="102" spans="1:25" x14ac:dyDescent="0.2">
      <c r="A102" s="2" t="s">
        <v>83</v>
      </c>
      <c r="B102" s="8">
        <v>0.20286699999999999</v>
      </c>
      <c r="C102" s="8">
        <v>0</v>
      </c>
      <c r="D102" s="8">
        <v>0.18934599999999999</v>
      </c>
      <c r="E102" s="8">
        <v>6.5479999999999997E-2</v>
      </c>
      <c r="F102" s="8">
        <v>1</v>
      </c>
      <c r="G102" s="8">
        <v>2.6377000000000001E-2</v>
      </c>
      <c r="U102" s="2"/>
      <c r="W102" s="2"/>
      <c r="X102" s="2"/>
      <c r="Y102" s="2"/>
    </row>
    <row r="103" spans="1:25" x14ac:dyDescent="0.2">
      <c r="A103" s="2" t="s">
        <v>84</v>
      </c>
      <c r="B103" s="8">
        <v>5.2259E-2</v>
      </c>
      <c r="C103" s="8">
        <v>0</v>
      </c>
      <c r="D103" s="8">
        <v>9.306E-3</v>
      </c>
      <c r="E103" s="8">
        <v>0.25948900000000003</v>
      </c>
      <c r="F103" s="8">
        <v>0</v>
      </c>
      <c r="G103" s="8">
        <v>0.97362300000000002</v>
      </c>
      <c r="U103" s="2"/>
      <c r="W103" s="2"/>
      <c r="X103" s="2"/>
      <c r="Y103" s="2"/>
    </row>
    <row r="104" spans="1:25" x14ac:dyDescent="0.2">
      <c r="A104" s="2" t="s">
        <v>85</v>
      </c>
      <c r="B104" s="8">
        <v>2.4119999999999999E-2</v>
      </c>
      <c r="C104" s="8">
        <v>0</v>
      </c>
      <c r="D104" s="8">
        <v>0</v>
      </c>
      <c r="E104" s="8">
        <v>0.67503100000000005</v>
      </c>
      <c r="F104" s="8">
        <v>0</v>
      </c>
      <c r="G104" s="8">
        <v>0</v>
      </c>
      <c r="U104" s="2"/>
      <c r="W104" s="2"/>
      <c r="X104" s="2"/>
      <c r="Y104" s="2"/>
    </row>
    <row r="105" spans="1:25" x14ac:dyDescent="0.2">
      <c r="A105" s="2" t="s">
        <v>86</v>
      </c>
      <c r="B105" s="8">
        <v>3.6039000000000002E-2</v>
      </c>
      <c r="C105" s="8">
        <v>0</v>
      </c>
      <c r="D105" s="8">
        <v>0</v>
      </c>
      <c r="E105" s="8">
        <v>0</v>
      </c>
      <c r="F105" s="8">
        <v>0</v>
      </c>
      <c r="G105" s="8">
        <v>0</v>
      </c>
      <c r="U105" s="2"/>
      <c r="W105" s="2"/>
      <c r="X105" s="2"/>
      <c r="Y105" s="2"/>
    </row>
    <row r="106" spans="1:25" x14ac:dyDescent="0.2">
      <c r="A106" s="2" t="s">
        <v>87</v>
      </c>
      <c r="B106" s="8">
        <v>0.68471499999999996</v>
      </c>
      <c r="C106" s="8">
        <v>0</v>
      </c>
      <c r="D106" s="8">
        <v>0.80134899999999998</v>
      </c>
      <c r="E106" s="8">
        <v>0</v>
      </c>
      <c r="F106" s="8">
        <v>0</v>
      </c>
      <c r="G106" s="8">
        <v>0</v>
      </c>
      <c r="U106" s="2"/>
      <c r="W106" s="2"/>
      <c r="X106" s="2"/>
      <c r="Y106" s="2"/>
    </row>
    <row r="109" spans="1:25" x14ac:dyDescent="0.2">
      <c r="A109" s="2" t="s">
        <v>88</v>
      </c>
      <c r="B109" s="3">
        <f>SUM(B110:B114)</f>
        <v>0.99999899999999997</v>
      </c>
      <c r="C109" s="3">
        <f t="shared" ref="C109" si="10">SUM(C110:C114)</f>
        <v>1</v>
      </c>
      <c r="D109" s="3">
        <f>SUM(D110:D114)</f>
        <v>1</v>
      </c>
      <c r="E109" s="3">
        <f>SUM(E110:E114)</f>
        <v>1</v>
      </c>
      <c r="F109" s="3">
        <f>SUM(F110:F114)</f>
        <v>0.99999999999999989</v>
      </c>
      <c r="G109" s="3">
        <f>SUM(G110:G114)</f>
        <v>1</v>
      </c>
      <c r="U109" s="2"/>
      <c r="W109" s="2"/>
      <c r="X109" s="2"/>
      <c r="Y109" s="2"/>
    </row>
    <row r="110" spans="1:25" x14ac:dyDescent="0.2">
      <c r="A110" s="2" t="s">
        <v>89</v>
      </c>
      <c r="B110" s="8">
        <v>7.2960000000000004E-3</v>
      </c>
      <c r="C110" s="8">
        <v>8.5357000000000002E-2</v>
      </c>
      <c r="D110" s="8">
        <v>0.41281699999999999</v>
      </c>
      <c r="E110" s="8">
        <v>7.3399999999999995E-4</v>
      </c>
      <c r="F110" s="8">
        <v>0.27578599999999998</v>
      </c>
      <c r="G110" s="8">
        <v>0.94963399999999998</v>
      </c>
      <c r="U110" s="2"/>
      <c r="W110" s="2"/>
      <c r="X110" s="2"/>
      <c r="Y110" s="2"/>
    </row>
    <row r="111" spans="1:25" x14ac:dyDescent="0.2">
      <c r="A111" s="2" t="s">
        <v>90</v>
      </c>
      <c r="B111" s="8">
        <v>0.28749799999999998</v>
      </c>
      <c r="C111" s="8">
        <v>0.89907099999999995</v>
      </c>
      <c r="D111" s="8">
        <v>0.14971100000000001</v>
      </c>
      <c r="E111" s="8">
        <v>0.99756400000000001</v>
      </c>
      <c r="F111" s="8">
        <v>0.34837800000000002</v>
      </c>
      <c r="G111" s="8">
        <v>3.3217999999999998E-2</v>
      </c>
      <c r="U111" s="2"/>
      <c r="W111" s="2"/>
      <c r="X111" s="2"/>
      <c r="Y111" s="2"/>
    </row>
    <row r="112" spans="1:25" x14ac:dyDescent="0.2">
      <c r="A112" s="2" t="s">
        <v>91</v>
      </c>
      <c r="B112" s="8">
        <v>0.70308199999999998</v>
      </c>
      <c r="C112" s="8">
        <v>1.3169999999999999E-2</v>
      </c>
      <c r="D112" s="8">
        <v>0.24889</v>
      </c>
      <c r="E112" s="8">
        <v>1.482E-3</v>
      </c>
      <c r="F112" s="8">
        <v>0.33001799999999998</v>
      </c>
      <c r="G112" s="8">
        <v>1.7148E-2</v>
      </c>
      <c r="U112" s="2"/>
      <c r="W112" s="2"/>
      <c r="X112" s="2"/>
      <c r="Y112" s="2"/>
    </row>
    <row r="113" spans="1:25" x14ac:dyDescent="0.2">
      <c r="A113" s="2" t="s">
        <v>92</v>
      </c>
      <c r="B113" s="8">
        <v>0</v>
      </c>
      <c r="C113" s="8">
        <v>6.0800000000000003E-4</v>
      </c>
      <c r="D113" s="8">
        <v>3.4480000000000001E-3</v>
      </c>
      <c r="E113" s="8">
        <v>2.2000000000000001E-4</v>
      </c>
      <c r="F113" s="8">
        <v>4.5817999999999998E-2</v>
      </c>
      <c r="G113" s="8">
        <v>0</v>
      </c>
      <c r="U113" s="2"/>
      <c r="W113" s="2"/>
      <c r="X113" s="2"/>
      <c r="Y113" s="2"/>
    </row>
    <row r="114" spans="1:25" x14ac:dyDescent="0.2">
      <c r="A114" s="2" t="s">
        <v>93</v>
      </c>
      <c r="B114" s="8">
        <v>2.1229999999999999E-3</v>
      </c>
      <c r="C114" s="8">
        <v>1.794E-3</v>
      </c>
      <c r="D114" s="8">
        <v>0.18513399999999999</v>
      </c>
      <c r="E114" s="8">
        <v>0</v>
      </c>
      <c r="F114" s="8">
        <v>0</v>
      </c>
      <c r="G114" s="8">
        <v>0</v>
      </c>
      <c r="U114" s="2"/>
      <c r="W114" s="2"/>
      <c r="X114" s="2"/>
      <c r="Y114" s="2"/>
    </row>
    <row r="117" spans="1:25" x14ac:dyDescent="0.2">
      <c r="A117" s="2" t="s">
        <v>94</v>
      </c>
      <c r="B117" s="3">
        <f>SUM(B118:B119)</f>
        <v>1</v>
      </c>
      <c r="C117" s="3">
        <f t="shared" ref="C117" si="11">SUM(C118:C119)</f>
        <v>1</v>
      </c>
      <c r="D117" s="3">
        <f>SUM(D118:D119)</f>
        <v>1</v>
      </c>
      <c r="E117" s="3">
        <f>SUM(E118:E119)</f>
        <v>1</v>
      </c>
      <c r="F117" s="3">
        <f>SUM(F118:F119)</f>
        <v>1</v>
      </c>
      <c r="G117" s="3">
        <f>SUM(G118:G119)</f>
        <v>1</v>
      </c>
      <c r="U117" s="2"/>
      <c r="W117" s="2"/>
      <c r="X117" s="2"/>
      <c r="Y117" s="2"/>
    </row>
    <row r="118" spans="1:25" x14ac:dyDescent="0.2">
      <c r="A118" s="2" t="s">
        <v>95</v>
      </c>
      <c r="B118" s="8">
        <v>3.6939999999999998E-3</v>
      </c>
      <c r="C118" s="8">
        <v>5.0173000000000002E-2</v>
      </c>
      <c r="D118" s="8">
        <v>1.5200000000000001E-3</v>
      </c>
      <c r="E118" s="8">
        <v>7.3500999999999997E-2</v>
      </c>
      <c r="F118" s="8">
        <v>0.41039900000000001</v>
      </c>
      <c r="G118" s="8">
        <v>1</v>
      </c>
      <c r="U118" s="2"/>
      <c r="W118" s="2"/>
      <c r="X118" s="2"/>
      <c r="Y118" s="2"/>
    </row>
    <row r="119" spans="1:25" x14ac:dyDescent="0.2">
      <c r="A119" s="2" t="s">
        <v>96</v>
      </c>
      <c r="B119" s="8">
        <v>0.99630600000000002</v>
      </c>
      <c r="C119" s="8">
        <v>0.94982699999999998</v>
      </c>
      <c r="D119" s="8">
        <v>0.99848000000000003</v>
      </c>
      <c r="E119" s="8">
        <v>0.92649899999999996</v>
      </c>
      <c r="F119" s="8">
        <v>0.58960100000000004</v>
      </c>
      <c r="G119" s="8">
        <v>0</v>
      </c>
      <c r="U119" s="2"/>
      <c r="W119" s="2"/>
      <c r="X119" s="2"/>
      <c r="Y119" s="2"/>
    </row>
    <row r="122" spans="1:25" x14ac:dyDescent="0.2">
      <c r="A122" s="2" t="s">
        <v>97</v>
      </c>
      <c r="B122" s="3">
        <f>SUM(B123:B138)</f>
        <v>0.99999799999999994</v>
      </c>
      <c r="C122" s="3">
        <f t="shared" ref="C122" si="12">SUM(C123:C138)</f>
        <v>1.0000009999999999</v>
      </c>
      <c r="D122" s="3">
        <f>SUM(D123:D138)</f>
        <v>0.99999900000000008</v>
      </c>
      <c r="E122" s="3">
        <f>SUM(E123:E138)</f>
        <v>1</v>
      </c>
      <c r="F122" s="3">
        <f>SUM(F123:F138)</f>
        <v>1.0000019999999998</v>
      </c>
      <c r="G122" s="3">
        <f>SUM(G123:G138)</f>
        <v>1.0000010000000004</v>
      </c>
      <c r="U122" s="2"/>
      <c r="W122" s="2"/>
      <c r="X122" s="2"/>
      <c r="Y122" s="2"/>
    </row>
    <row r="123" spans="1:25" x14ac:dyDescent="0.2">
      <c r="A123" s="2" t="s">
        <v>98</v>
      </c>
      <c r="B123" s="8">
        <v>0.44007200000000002</v>
      </c>
      <c r="C123" s="8">
        <v>0.469947</v>
      </c>
      <c r="D123" s="8">
        <v>0.57653699999999997</v>
      </c>
      <c r="E123" s="8">
        <v>0.42626199999999997</v>
      </c>
      <c r="F123" s="8">
        <v>0.61333499999999996</v>
      </c>
      <c r="G123" s="8">
        <v>0.37223600000000001</v>
      </c>
      <c r="U123" s="2"/>
      <c r="W123" s="2"/>
      <c r="X123" s="2"/>
      <c r="Y123" s="2"/>
    </row>
    <row r="124" spans="1:25" x14ac:dyDescent="0.2">
      <c r="A124" s="2" t="s">
        <v>99</v>
      </c>
      <c r="B124" s="8">
        <v>1.8953999999999999E-2</v>
      </c>
      <c r="C124" s="8">
        <v>2.9530000000000001E-2</v>
      </c>
      <c r="D124" s="8">
        <v>1.3955E-2</v>
      </c>
      <c r="E124" s="8">
        <v>2.8853E-2</v>
      </c>
      <c r="F124" s="8">
        <v>1.2957E-2</v>
      </c>
      <c r="G124" s="8">
        <v>2.1226999999999999E-2</v>
      </c>
      <c r="U124" s="2"/>
      <c r="W124" s="2"/>
      <c r="X124" s="2"/>
      <c r="Y124" s="2"/>
    </row>
    <row r="125" spans="1:25" x14ac:dyDescent="0.2">
      <c r="A125" s="2" t="s">
        <v>100</v>
      </c>
      <c r="B125" s="8">
        <v>2.3442000000000001E-2</v>
      </c>
      <c r="C125" s="8">
        <v>1.3098E-2</v>
      </c>
      <c r="D125" s="8">
        <v>1.392E-2</v>
      </c>
      <c r="E125" s="8">
        <v>1.5703000000000002E-2</v>
      </c>
      <c r="F125" s="8">
        <v>1.341E-2</v>
      </c>
      <c r="G125" s="8">
        <v>1.3556E-2</v>
      </c>
      <c r="U125" s="2"/>
      <c r="W125" s="2"/>
      <c r="X125" s="2"/>
      <c r="Y125" s="2"/>
    </row>
    <row r="126" spans="1:25" x14ac:dyDescent="0.2">
      <c r="A126" s="2" t="s">
        <v>101</v>
      </c>
      <c r="B126" s="8">
        <v>4.3069000000000003E-2</v>
      </c>
      <c r="C126" s="8">
        <v>4.0351999999999999E-2</v>
      </c>
      <c r="D126" s="8">
        <v>2.2592999999999999E-2</v>
      </c>
      <c r="E126" s="8">
        <v>4.1831E-2</v>
      </c>
      <c r="F126" s="8">
        <v>2.7962999999999998E-2</v>
      </c>
      <c r="G126" s="8">
        <v>4.2426999999999999E-2</v>
      </c>
      <c r="U126" s="2"/>
      <c r="W126" s="2"/>
      <c r="X126" s="2"/>
      <c r="Y126" s="2"/>
    </row>
    <row r="127" spans="1:25" x14ac:dyDescent="0.2">
      <c r="A127" s="2" t="s">
        <v>102</v>
      </c>
      <c r="B127" s="8">
        <v>0.31271199999999999</v>
      </c>
      <c r="C127" s="8">
        <v>0.22917199999999999</v>
      </c>
      <c r="D127" s="8">
        <v>0.25209500000000001</v>
      </c>
      <c r="E127" s="8">
        <v>0.19144600000000001</v>
      </c>
      <c r="F127" s="8">
        <v>0.241534</v>
      </c>
      <c r="G127" s="8">
        <v>0.24401600000000001</v>
      </c>
      <c r="U127" s="2"/>
      <c r="W127" s="2"/>
      <c r="X127" s="2"/>
      <c r="Y127" s="2"/>
    </row>
    <row r="128" spans="1:25" x14ac:dyDescent="0.2">
      <c r="A128" s="2" t="s">
        <v>103</v>
      </c>
      <c r="B128" s="8">
        <v>6.8399999999999997E-3</v>
      </c>
      <c r="C128" s="8">
        <v>1.8461999999999999E-2</v>
      </c>
      <c r="D128" s="8">
        <v>6.62E-3</v>
      </c>
      <c r="E128" s="8">
        <v>3.2981000000000003E-2</v>
      </c>
      <c r="F128" s="8">
        <v>2.9030000000000002E-3</v>
      </c>
      <c r="G128" s="8">
        <v>9.5670000000000009E-3</v>
      </c>
      <c r="U128" s="2"/>
      <c r="W128" s="2"/>
      <c r="X128" s="2"/>
      <c r="Y128" s="2"/>
    </row>
    <row r="129" spans="1:25" x14ac:dyDescent="0.2">
      <c r="A129" s="2" t="s">
        <v>104</v>
      </c>
      <c r="B129" s="8">
        <v>1.4611000000000001E-2</v>
      </c>
      <c r="C129" s="8">
        <v>1.4101000000000001E-2</v>
      </c>
      <c r="D129" s="8">
        <v>5.4359999999999999E-3</v>
      </c>
      <c r="E129" s="8">
        <v>1.9661999999999999E-2</v>
      </c>
      <c r="F129" s="8">
        <v>7.9830000000000005E-3</v>
      </c>
      <c r="G129" s="8">
        <v>3.0620999999999999E-2</v>
      </c>
      <c r="U129" s="2"/>
      <c r="W129" s="2"/>
      <c r="X129" s="2"/>
      <c r="Y129" s="2"/>
    </row>
    <row r="130" spans="1:25" x14ac:dyDescent="0.2">
      <c r="A130" s="2" t="s">
        <v>105</v>
      </c>
      <c r="B130" s="8">
        <v>1.0881999999999999E-2</v>
      </c>
      <c r="C130" s="8">
        <v>2.6716E-2</v>
      </c>
      <c r="D130" s="8">
        <v>8.8500000000000002E-3</v>
      </c>
      <c r="E130" s="8">
        <v>1.0067E-2</v>
      </c>
      <c r="F130" s="8">
        <v>6.8019999999999999E-3</v>
      </c>
      <c r="G130" s="8">
        <v>2.4673E-2</v>
      </c>
      <c r="U130" s="2"/>
      <c r="W130" s="2"/>
      <c r="X130" s="2"/>
      <c r="Y130" s="2"/>
    </row>
    <row r="131" spans="1:25" x14ac:dyDescent="0.2">
      <c r="A131" s="2" t="s">
        <v>106</v>
      </c>
      <c r="B131" s="8">
        <v>6.1110000000000001E-3</v>
      </c>
      <c r="C131" s="8">
        <v>1.7830000000000001E-3</v>
      </c>
      <c r="D131" s="8">
        <v>4.1289999999999999E-3</v>
      </c>
      <c r="E131" s="8">
        <v>1.2692E-2</v>
      </c>
      <c r="F131" s="8">
        <v>2.1059999999999998E-3</v>
      </c>
      <c r="G131" s="8">
        <v>5.7889999999999999E-3</v>
      </c>
      <c r="U131" s="2"/>
      <c r="W131" s="2"/>
      <c r="X131" s="2"/>
      <c r="Y131" s="2"/>
    </row>
    <row r="132" spans="1:25" x14ac:dyDescent="0.2">
      <c r="A132" s="2" t="s">
        <v>107</v>
      </c>
      <c r="B132" s="8">
        <v>2.8624E-2</v>
      </c>
      <c r="C132" s="8">
        <v>3.5400000000000001E-2</v>
      </c>
      <c r="D132" s="8">
        <v>2.0591000000000002E-2</v>
      </c>
      <c r="E132" s="8">
        <v>4.0170999999999998E-2</v>
      </c>
      <c r="F132" s="8">
        <v>1.5079E-2</v>
      </c>
      <c r="G132" s="8">
        <v>3.8713999999999998E-2</v>
      </c>
      <c r="U132" s="2"/>
      <c r="W132" s="2"/>
      <c r="X132" s="2"/>
      <c r="Y132" s="2"/>
    </row>
    <row r="133" spans="1:25" x14ac:dyDescent="0.2">
      <c r="A133" s="2" t="s">
        <v>108</v>
      </c>
      <c r="B133" s="8">
        <v>5.6717999999999998E-2</v>
      </c>
      <c r="C133" s="8">
        <v>4.5929999999999999E-2</v>
      </c>
      <c r="D133" s="8">
        <v>4.1867000000000001E-2</v>
      </c>
      <c r="E133" s="8">
        <v>6.1684999999999997E-2</v>
      </c>
      <c r="F133" s="8">
        <v>3.3398999999999998E-2</v>
      </c>
      <c r="G133" s="8">
        <v>7.4689000000000005E-2</v>
      </c>
      <c r="U133" s="2"/>
      <c r="W133" s="2"/>
      <c r="X133" s="2"/>
      <c r="Y133" s="2"/>
    </row>
    <row r="134" spans="1:25" x14ac:dyDescent="0.2">
      <c r="A134" s="2" t="s">
        <v>109</v>
      </c>
      <c r="B134" s="8">
        <v>4.9620000000000003E-3</v>
      </c>
      <c r="C134" s="8">
        <v>2.1262E-2</v>
      </c>
      <c r="D134" s="8">
        <v>2.6689999999999999E-3</v>
      </c>
      <c r="E134" s="8">
        <v>3.5513000000000003E-2</v>
      </c>
      <c r="F134" s="8">
        <v>2.6080000000000001E-3</v>
      </c>
      <c r="G134" s="8">
        <v>1.2543E-2</v>
      </c>
      <c r="U134" s="2"/>
      <c r="W134" s="2"/>
      <c r="X134" s="2"/>
      <c r="Y134" s="2"/>
    </row>
    <row r="135" spans="1:25" x14ac:dyDescent="0.2">
      <c r="A135" s="2" t="s">
        <v>110</v>
      </c>
      <c r="B135" s="8">
        <v>4.143E-3</v>
      </c>
      <c r="C135" s="8">
        <v>6.0000000000000002E-6</v>
      </c>
      <c r="D135" s="8">
        <v>4.0689999999999997E-3</v>
      </c>
      <c r="E135" s="8">
        <v>0</v>
      </c>
      <c r="F135" s="8">
        <v>2.7920000000000002E-3</v>
      </c>
      <c r="G135" s="8">
        <v>9.2560000000000003E-3</v>
      </c>
      <c r="U135" s="2"/>
      <c r="W135" s="2"/>
      <c r="X135" s="2"/>
      <c r="Y135" s="2"/>
    </row>
    <row r="136" spans="1:25" x14ac:dyDescent="0.2">
      <c r="A136" s="2" t="s">
        <v>111</v>
      </c>
      <c r="B136" s="8">
        <v>9.2230000000000003E-3</v>
      </c>
      <c r="C136" s="8">
        <v>7.5440000000000004E-3</v>
      </c>
      <c r="D136" s="8">
        <v>5.0509999999999999E-3</v>
      </c>
      <c r="E136" s="8">
        <v>1.5709000000000001E-2</v>
      </c>
      <c r="F136" s="8">
        <v>4.7130000000000002E-3</v>
      </c>
      <c r="G136" s="8">
        <v>3.0518E-2</v>
      </c>
      <c r="U136" s="2"/>
      <c r="W136" s="2"/>
      <c r="X136" s="2"/>
      <c r="Y136" s="2"/>
    </row>
    <row r="137" spans="1:25" x14ac:dyDescent="0.2">
      <c r="A137" s="2" t="s">
        <v>112</v>
      </c>
      <c r="B137" s="8">
        <v>1.9594E-2</v>
      </c>
      <c r="C137" s="8">
        <v>3.058E-2</v>
      </c>
      <c r="D137" s="8">
        <v>1.4331999999999999E-2</v>
      </c>
      <c r="E137" s="8">
        <v>4.8847000000000002E-2</v>
      </c>
      <c r="F137" s="8">
        <v>1.2134000000000001E-2</v>
      </c>
      <c r="G137" s="8">
        <v>4.3753E-2</v>
      </c>
      <c r="U137" s="2"/>
      <c r="W137" s="2"/>
      <c r="X137" s="2"/>
      <c r="Y137" s="2"/>
    </row>
    <row r="138" spans="1:25" x14ac:dyDescent="0.2">
      <c r="A138" s="2" t="s">
        <v>113</v>
      </c>
      <c r="B138" s="8">
        <v>4.1E-5</v>
      </c>
      <c r="C138" s="8">
        <v>1.6118E-2</v>
      </c>
      <c r="D138" s="8">
        <v>7.2849999999999998E-3</v>
      </c>
      <c r="E138" s="8">
        <v>1.8578000000000001E-2</v>
      </c>
      <c r="F138" s="8">
        <v>2.8400000000000002E-4</v>
      </c>
      <c r="G138" s="8">
        <v>2.6415999999999999E-2</v>
      </c>
      <c r="U138" s="2"/>
      <c r="W138" s="2"/>
      <c r="X138" s="2"/>
      <c r="Y138" s="2"/>
    </row>
    <row r="141" spans="1:25" x14ac:dyDescent="0.2">
      <c r="A141" s="2" t="s">
        <v>114</v>
      </c>
      <c r="B141" s="3">
        <f>SUM(B142:B146)</f>
        <v>0.99999999999999989</v>
      </c>
      <c r="C141" s="3">
        <f t="shared" ref="C141" si="13">SUM(C142:C146)</f>
        <v>1</v>
      </c>
      <c r="D141" s="3">
        <f>SUM(D142:D146)</f>
        <v>0.99999899999999997</v>
      </c>
      <c r="E141" s="3">
        <f>SUM(E142:E146)</f>
        <v>1</v>
      </c>
      <c r="F141" s="3">
        <f>SUM(F142:F146)</f>
        <v>0.99999899999999997</v>
      </c>
      <c r="G141" s="3">
        <f>SUM(G142:G146)</f>
        <v>1</v>
      </c>
      <c r="U141" s="2"/>
      <c r="W141" s="2"/>
      <c r="X141" s="2"/>
      <c r="Y141" s="2"/>
    </row>
    <row r="142" spans="1:25" x14ac:dyDescent="0.2">
      <c r="A142" s="2" t="s">
        <v>115</v>
      </c>
      <c r="B142" s="8">
        <v>0.375695</v>
      </c>
      <c r="C142" s="8">
        <v>0.43207899999999999</v>
      </c>
      <c r="D142" s="8">
        <v>0.40814699999999998</v>
      </c>
      <c r="E142" s="8">
        <v>0.52537599999999995</v>
      </c>
      <c r="F142" s="8">
        <v>0.37664900000000001</v>
      </c>
      <c r="G142" s="8">
        <v>0.34822999999999998</v>
      </c>
      <c r="U142" s="2"/>
      <c r="W142" s="2"/>
      <c r="X142" s="2"/>
      <c r="Y142" s="2"/>
    </row>
    <row r="143" spans="1:25" x14ac:dyDescent="0.2">
      <c r="A143" s="2" t="s">
        <v>116</v>
      </c>
      <c r="B143" s="8">
        <v>0.44300899999999999</v>
      </c>
      <c r="C143" s="8">
        <v>0.41212500000000002</v>
      </c>
      <c r="D143" s="8">
        <v>0.413993</v>
      </c>
      <c r="E143" s="8">
        <v>0.36195100000000002</v>
      </c>
      <c r="F143" s="8">
        <v>0.48439100000000002</v>
      </c>
      <c r="G143" s="8">
        <v>0.36119699999999999</v>
      </c>
      <c r="U143" s="2"/>
      <c r="W143" s="2"/>
      <c r="X143" s="2"/>
      <c r="Y143" s="2"/>
    </row>
    <row r="144" spans="1:25" x14ac:dyDescent="0.2">
      <c r="A144" s="2" t="s">
        <v>117</v>
      </c>
      <c r="B144" s="8">
        <v>0.14067099999999999</v>
      </c>
      <c r="C144" s="8">
        <v>7.1678000000000006E-2</v>
      </c>
      <c r="D144" s="8">
        <v>0.11718099999999999</v>
      </c>
      <c r="E144" s="8">
        <v>6.0130000000000003E-2</v>
      </c>
      <c r="F144" s="8">
        <v>0.101169</v>
      </c>
      <c r="G144" s="8">
        <v>0.241616</v>
      </c>
      <c r="U144" s="2"/>
      <c r="W144" s="2"/>
      <c r="X144" s="2"/>
      <c r="Y144" s="2"/>
    </row>
    <row r="145" spans="1:25" x14ac:dyDescent="0.2">
      <c r="A145" s="2" t="s">
        <v>118</v>
      </c>
      <c r="B145" s="8">
        <v>3.3981999999999998E-2</v>
      </c>
      <c r="C145" s="8">
        <v>2.7845000000000002E-2</v>
      </c>
      <c r="D145" s="8">
        <v>5.4851999999999998E-2</v>
      </c>
      <c r="E145" s="8">
        <v>1.7885000000000002E-2</v>
      </c>
      <c r="F145" s="8">
        <v>3.4810000000000001E-2</v>
      </c>
      <c r="G145" s="8">
        <v>3.6412E-2</v>
      </c>
      <c r="U145" s="2"/>
      <c r="W145" s="2"/>
      <c r="X145" s="2"/>
      <c r="Y145" s="2"/>
    </row>
    <row r="146" spans="1:25" x14ac:dyDescent="0.2">
      <c r="A146" s="2" t="s">
        <v>119</v>
      </c>
      <c r="B146" s="8">
        <v>6.6429999999999996E-3</v>
      </c>
      <c r="C146" s="8">
        <v>5.6272999999999997E-2</v>
      </c>
      <c r="D146" s="8">
        <v>5.8259999999999996E-3</v>
      </c>
      <c r="E146" s="8">
        <v>3.4658000000000001E-2</v>
      </c>
      <c r="F146" s="8">
        <v>2.98E-3</v>
      </c>
      <c r="G146" s="8">
        <v>1.2545000000000001E-2</v>
      </c>
      <c r="U146" s="2"/>
      <c r="W146" s="2"/>
      <c r="X146" s="2"/>
      <c r="Y146" s="2"/>
    </row>
    <row r="149" spans="1:25" x14ac:dyDescent="0.2">
      <c r="A149" s="2" t="s">
        <v>120</v>
      </c>
      <c r="B149" s="3">
        <f>SUM(B150)</f>
        <v>1</v>
      </c>
      <c r="C149" s="3">
        <f t="shared" ref="C149" si="14">SUM(C150)</f>
        <v>1</v>
      </c>
      <c r="D149" s="3">
        <f>SUM(D150)</f>
        <v>1</v>
      </c>
      <c r="E149" s="3">
        <f>SUM(E150)</f>
        <v>1</v>
      </c>
      <c r="F149" s="3">
        <f>SUM(F150)</f>
        <v>1</v>
      </c>
      <c r="G149" s="3">
        <f>SUM(G150)</f>
        <v>1</v>
      </c>
      <c r="U149" s="2"/>
      <c r="W149" s="2"/>
      <c r="X149" s="2"/>
      <c r="Y149" s="2"/>
    </row>
    <row r="150" spans="1:25" x14ac:dyDescent="0.2">
      <c r="A150" s="2" t="s">
        <v>121</v>
      </c>
      <c r="B150" s="8">
        <v>1</v>
      </c>
      <c r="C150" s="8">
        <v>1</v>
      </c>
      <c r="D150" s="8">
        <v>1</v>
      </c>
      <c r="E150" s="8">
        <v>1</v>
      </c>
      <c r="F150" s="8">
        <v>1</v>
      </c>
      <c r="G150" s="8">
        <v>1</v>
      </c>
      <c r="U150" s="2"/>
      <c r="W150" s="2"/>
      <c r="X150" s="2"/>
      <c r="Y150" s="2"/>
    </row>
    <row r="153" spans="1:25" x14ac:dyDescent="0.2">
      <c r="A153" s="2" t="s">
        <v>122</v>
      </c>
      <c r="B153" s="3">
        <f>SUM(B154:B155)</f>
        <v>1</v>
      </c>
      <c r="C153" s="3">
        <f t="shared" ref="C153" si="15">SUM(C154:C155)</f>
        <v>1</v>
      </c>
      <c r="D153" s="3">
        <f>SUM(D154:D155)</f>
        <v>1</v>
      </c>
      <c r="E153" s="3">
        <f>SUM(E154:E155)</f>
        <v>1</v>
      </c>
      <c r="F153" s="3">
        <f>SUM(F154:F155)</f>
        <v>1</v>
      </c>
      <c r="G153" s="3">
        <f>SUM(G154:G155)</f>
        <v>1</v>
      </c>
      <c r="U153" s="2"/>
      <c r="W153" s="2"/>
      <c r="X153" s="2"/>
      <c r="Y153" s="2"/>
    </row>
    <row r="154" spans="1:25" x14ac:dyDescent="0.2">
      <c r="A154" s="2" t="s">
        <v>123</v>
      </c>
      <c r="B154" s="8">
        <v>0.99993100000000001</v>
      </c>
      <c r="C154" s="8">
        <v>0.99870599999999998</v>
      </c>
      <c r="D154" s="8">
        <v>0.99988200000000005</v>
      </c>
      <c r="E154" s="8">
        <v>0.99992099999999995</v>
      </c>
      <c r="F154" s="8">
        <v>0.99997499999999995</v>
      </c>
      <c r="G154" s="8">
        <v>0.99961</v>
      </c>
      <c r="U154" s="2"/>
      <c r="W154" s="2"/>
      <c r="X154" s="2"/>
      <c r="Y154" s="2"/>
    </row>
    <row r="155" spans="1:25" x14ac:dyDescent="0.2">
      <c r="A155" s="2" t="s">
        <v>124</v>
      </c>
      <c r="B155" s="8">
        <v>6.8999999999999997E-5</v>
      </c>
      <c r="C155" s="8">
        <v>1.294E-3</v>
      </c>
      <c r="D155" s="8">
        <v>1.18E-4</v>
      </c>
      <c r="E155" s="8">
        <v>7.8999999999999996E-5</v>
      </c>
      <c r="F155" s="8">
        <v>2.5000000000000001E-5</v>
      </c>
      <c r="G155" s="8">
        <v>3.8999999999999999E-4</v>
      </c>
      <c r="U155" s="2"/>
      <c r="W155" s="2"/>
      <c r="X155" s="2"/>
      <c r="Y155" s="2"/>
    </row>
    <row r="158" spans="1:25" x14ac:dyDescent="0.2">
      <c r="A158" s="2" t="s">
        <v>125</v>
      </c>
      <c r="B158" s="3">
        <f>SUM(B159)</f>
        <v>1</v>
      </c>
      <c r="C158" s="3">
        <f t="shared" ref="C158" si="16">SUM(C159)</f>
        <v>1</v>
      </c>
      <c r="D158" s="3">
        <f>SUM(D159)</f>
        <v>1</v>
      </c>
      <c r="E158" s="3">
        <f>SUM(E159)</f>
        <v>1</v>
      </c>
      <c r="F158" s="3">
        <f>SUM(F159)</f>
        <v>1</v>
      </c>
      <c r="G158" s="3">
        <f>SUM(G159)</f>
        <v>1</v>
      </c>
      <c r="U158" s="2"/>
      <c r="W158" s="2"/>
      <c r="X158" s="2"/>
      <c r="Y158" s="2"/>
    </row>
    <row r="159" spans="1:25" x14ac:dyDescent="0.2">
      <c r="A159" s="2" t="s">
        <v>126</v>
      </c>
      <c r="B159" s="8">
        <v>1</v>
      </c>
      <c r="C159" s="8">
        <v>1</v>
      </c>
      <c r="D159" s="8">
        <v>1</v>
      </c>
      <c r="E159" s="8">
        <v>1</v>
      </c>
      <c r="F159" s="8">
        <v>1</v>
      </c>
      <c r="G159" s="8">
        <v>1</v>
      </c>
      <c r="U159" s="2"/>
      <c r="W159" s="2"/>
      <c r="X159" s="2"/>
      <c r="Y159" s="2"/>
    </row>
    <row r="162" spans="1:25" x14ac:dyDescent="0.2">
      <c r="A162" s="2" t="s">
        <v>127</v>
      </c>
      <c r="B162" s="3">
        <f>SUM(B163:B167)</f>
        <v>1</v>
      </c>
      <c r="C162" s="3">
        <f t="shared" ref="C162" si="17">SUM(C163:C167)</f>
        <v>1</v>
      </c>
      <c r="D162" s="3">
        <f>SUM(D163:D167)</f>
        <v>1</v>
      </c>
      <c r="E162" s="3">
        <f>SUM(E163:E167)</f>
        <v>1</v>
      </c>
      <c r="F162" s="3">
        <f>SUM(F163:F167)</f>
        <v>1</v>
      </c>
      <c r="G162" s="3">
        <f>SUM(G163:G167)</f>
        <v>1</v>
      </c>
      <c r="U162" s="2"/>
      <c r="W162" s="2"/>
      <c r="X162" s="2"/>
      <c r="Y162" s="2"/>
    </row>
    <row r="163" spans="1:25" x14ac:dyDescent="0.2">
      <c r="A163" s="2" t="s">
        <v>128</v>
      </c>
      <c r="B163" s="8">
        <v>0</v>
      </c>
      <c r="C163" s="8">
        <v>0</v>
      </c>
      <c r="D163" s="8">
        <v>0</v>
      </c>
      <c r="E163" s="8">
        <v>0</v>
      </c>
      <c r="F163" s="8">
        <v>0</v>
      </c>
      <c r="G163" s="8">
        <v>0</v>
      </c>
      <c r="U163" s="2"/>
      <c r="W163" s="2"/>
      <c r="X163" s="2"/>
      <c r="Y163" s="2"/>
    </row>
    <row r="164" spans="1:25" x14ac:dyDescent="0.2">
      <c r="A164" s="2" t="s">
        <v>129</v>
      </c>
      <c r="B164" s="8">
        <v>3.258E-3</v>
      </c>
      <c r="C164" s="8">
        <v>0.202491</v>
      </c>
      <c r="D164" s="8">
        <v>1.0397E-2</v>
      </c>
      <c r="E164" s="8">
        <v>0.63541400000000003</v>
      </c>
      <c r="F164" s="8">
        <v>1.2390000000000001E-3</v>
      </c>
      <c r="G164" s="8">
        <v>0.74670999999999998</v>
      </c>
      <c r="U164" s="2"/>
      <c r="W164" s="2"/>
      <c r="X164" s="2"/>
      <c r="Y164" s="2"/>
    </row>
    <row r="165" spans="1:25" x14ac:dyDescent="0.2">
      <c r="A165" s="2" t="s">
        <v>130</v>
      </c>
      <c r="B165" s="8">
        <v>0</v>
      </c>
      <c r="C165" s="8">
        <v>0</v>
      </c>
      <c r="D165" s="8">
        <v>0</v>
      </c>
      <c r="E165" s="8">
        <v>0</v>
      </c>
      <c r="F165" s="8">
        <v>0</v>
      </c>
      <c r="G165" s="8">
        <v>0</v>
      </c>
      <c r="U165" s="2"/>
      <c r="W165" s="2"/>
      <c r="X165" s="2"/>
      <c r="Y165" s="2"/>
    </row>
    <row r="166" spans="1:25" x14ac:dyDescent="0.2">
      <c r="A166" s="2" t="s">
        <v>131</v>
      </c>
      <c r="B166" s="8">
        <v>0.99674200000000002</v>
      </c>
      <c r="C166" s="8">
        <v>0.79750900000000002</v>
      </c>
      <c r="D166" s="8">
        <v>0.98960300000000001</v>
      </c>
      <c r="E166" s="8">
        <v>0.36458600000000002</v>
      </c>
      <c r="F166" s="8">
        <v>0.99876100000000001</v>
      </c>
      <c r="G166" s="8">
        <v>0.25329000000000002</v>
      </c>
      <c r="U166" s="2"/>
      <c r="W166" s="2"/>
      <c r="X166" s="2"/>
      <c r="Y166" s="2"/>
    </row>
    <row r="167" spans="1:25" x14ac:dyDescent="0.2">
      <c r="A167" s="2" t="s">
        <v>132</v>
      </c>
      <c r="B167" s="8">
        <v>0</v>
      </c>
      <c r="C167" s="8">
        <v>0</v>
      </c>
      <c r="D167" s="8">
        <v>0</v>
      </c>
      <c r="E167" s="8">
        <v>0</v>
      </c>
      <c r="F167" s="8">
        <v>0</v>
      </c>
      <c r="G167" s="8">
        <v>0</v>
      </c>
      <c r="U167" s="2"/>
      <c r="W167" s="2"/>
      <c r="X167" s="2"/>
      <c r="Y167" s="2"/>
    </row>
    <row r="170" spans="1:25" x14ac:dyDescent="0.2">
      <c r="A170" s="2" t="s">
        <v>133</v>
      </c>
      <c r="B170" s="3">
        <f>SUM(B171:B174)</f>
        <v>1</v>
      </c>
      <c r="C170" s="3">
        <f t="shared" ref="C170" si="18">SUM(C171:C174)</f>
        <v>1</v>
      </c>
      <c r="D170" s="3">
        <f>SUM(D171:D174)</f>
        <v>1</v>
      </c>
      <c r="E170" s="3">
        <f>SUM(E171:E174)</f>
        <v>1</v>
      </c>
      <c r="F170" s="3">
        <f>SUM(F171:F174)</f>
        <v>1</v>
      </c>
      <c r="G170" s="3">
        <f>SUM(G171:G174)</f>
        <v>1</v>
      </c>
      <c r="U170" s="2"/>
      <c r="W170" s="2"/>
      <c r="X170" s="2"/>
      <c r="Y170" s="2"/>
    </row>
    <row r="171" spans="1:25" x14ac:dyDescent="0.2">
      <c r="A171" s="2" t="s">
        <v>134</v>
      </c>
      <c r="B171" s="8">
        <v>0</v>
      </c>
      <c r="C171" s="8">
        <v>0</v>
      </c>
      <c r="D171" s="8">
        <v>0</v>
      </c>
      <c r="E171" s="8">
        <v>1.3622E-2</v>
      </c>
      <c r="F171" s="8">
        <v>0</v>
      </c>
      <c r="G171" s="8">
        <v>0</v>
      </c>
      <c r="U171" s="2"/>
      <c r="W171" s="2"/>
      <c r="X171" s="2"/>
      <c r="Y171" s="2"/>
    </row>
    <row r="172" spans="1:25" x14ac:dyDescent="0.2">
      <c r="A172" s="2" t="s">
        <v>135</v>
      </c>
      <c r="B172" s="8">
        <v>0.61512800000000001</v>
      </c>
      <c r="C172" s="8">
        <v>1</v>
      </c>
      <c r="D172" s="8">
        <v>1</v>
      </c>
      <c r="E172" s="8">
        <v>0.98637799999999998</v>
      </c>
      <c r="F172" s="8">
        <v>1</v>
      </c>
      <c r="G172" s="8">
        <v>0.65933200000000003</v>
      </c>
      <c r="U172" s="2"/>
      <c r="W172" s="2"/>
      <c r="X172" s="2"/>
      <c r="Y172" s="2"/>
    </row>
    <row r="173" spans="1:25" x14ac:dyDescent="0.2">
      <c r="A173" s="2" t="s">
        <v>136</v>
      </c>
      <c r="B173" s="8">
        <v>0</v>
      </c>
      <c r="C173" s="8">
        <v>0</v>
      </c>
      <c r="D173" s="8">
        <v>0</v>
      </c>
      <c r="E173" s="8">
        <v>0</v>
      </c>
      <c r="F173" s="8">
        <v>0</v>
      </c>
      <c r="G173" s="8">
        <v>0</v>
      </c>
      <c r="U173" s="2"/>
      <c r="W173" s="2"/>
      <c r="X173" s="2"/>
      <c r="Y173" s="2"/>
    </row>
    <row r="174" spans="1:25" x14ac:dyDescent="0.2">
      <c r="A174" s="2" t="s">
        <v>137</v>
      </c>
      <c r="B174" s="8">
        <v>0.38487199999999999</v>
      </c>
      <c r="C174" s="8">
        <v>0</v>
      </c>
      <c r="D174" s="8">
        <v>0</v>
      </c>
      <c r="E174" s="8">
        <v>0</v>
      </c>
      <c r="F174" s="8">
        <v>0</v>
      </c>
      <c r="G174" s="8">
        <v>0.34066800000000003</v>
      </c>
      <c r="U174" s="2"/>
      <c r="W174" s="2"/>
      <c r="X174" s="2"/>
      <c r="Y174" s="2"/>
    </row>
    <row r="177" spans="1:25" x14ac:dyDescent="0.2">
      <c r="A177" s="2" t="s">
        <v>138</v>
      </c>
      <c r="B177" s="3">
        <f>SUM(B178:B179)</f>
        <v>1</v>
      </c>
      <c r="C177" s="3">
        <f t="shared" ref="C177" si="19">SUM(C178:C179)</f>
        <v>1</v>
      </c>
      <c r="D177" s="3">
        <f>SUM(D178:D179)</f>
        <v>1</v>
      </c>
      <c r="E177" s="3">
        <f>SUM(E178:E179)</f>
        <v>1</v>
      </c>
      <c r="F177" s="3">
        <f>SUM(F178:F179)</f>
        <v>1</v>
      </c>
      <c r="G177" s="3">
        <f>SUM(G178:G179)</f>
        <v>1</v>
      </c>
      <c r="U177" s="2"/>
      <c r="W177" s="2"/>
      <c r="X177" s="2"/>
      <c r="Y177" s="2"/>
    </row>
    <row r="178" spans="1:25" x14ac:dyDescent="0.2">
      <c r="A178" s="2" t="s">
        <v>139</v>
      </c>
      <c r="B178" s="8">
        <v>0.999973</v>
      </c>
      <c r="C178" s="8">
        <v>0.99985999999999997</v>
      </c>
      <c r="D178" s="8">
        <v>0.99992800000000004</v>
      </c>
      <c r="E178" s="8">
        <v>0.99847900000000001</v>
      </c>
      <c r="F178" s="8">
        <v>0.99951999999999996</v>
      </c>
      <c r="G178" s="8">
        <v>0.99983100000000003</v>
      </c>
      <c r="U178" s="2"/>
      <c r="W178" s="2"/>
      <c r="X178" s="2"/>
      <c r="Y178" s="2"/>
    </row>
    <row r="179" spans="1:25" x14ac:dyDescent="0.2">
      <c r="A179" s="2" t="s">
        <v>140</v>
      </c>
      <c r="B179" s="8">
        <v>2.6999999999999999E-5</v>
      </c>
      <c r="C179" s="8">
        <v>1.3999999999999999E-4</v>
      </c>
      <c r="D179" s="8">
        <v>7.2000000000000002E-5</v>
      </c>
      <c r="E179" s="8">
        <v>1.521E-3</v>
      </c>
      <c r="F179" s="8">
        <v>4.8000000000000001E-4</v>
      </c>
      <c r="G179" s="8">
        <v>1.6899999999999999E-4</v>
      </c>
      <c r="U179" s="2"/>
      <c r="W179" s="2"/>
      <c r="X179" s="2"/>
      <c r="Y179" s="2"/>
    </row>
    <row r="182" spans="1:25" x14ac:dyDescent="0.2">
      <c r="A182" s="2" t="s">
        <v>141</v>
      </c>
      <c r="B182" s="3">
        <f>SUM(B183:B184)</f>
        <v>1</v>
      </c>
      <c r="C182" s="3">
        <f t="shared" ref="C182" si="20">SUM(C183:C184)</f>
        <v>1</v>
      </c>
      <c r="D182" s="3">
        <f>SUM(D183:D184)</f>
        <v>1</v>
      </c>
      <c r="E182" s="3">
        <f>SUM(E183:E184)</f>
        <v>1</v>
      </c>
      <c r="F182" s="3">
        <f>SUM(F183:F184)</f>
        <v>1</v>
      </c>
      <c r="G182" s="3">
        <f>SUM(G183:G184)</f>
        <v>1</v>
      </c>
      <c r="U182" s="2"/>
      <c r="W182" s="2"/>
      <c r="X182" s="2"/>
      <c r="Y182" s="2"/>
    </row>
    <row r="183" spans="1:25" x14ac:dyDescent="0.2">
      <c r="A183" s="2" t="s">
        <v>142</v>
      </c>
      <c r="B183" s="8">
        <v>0.95491300000000001</v>
      </c>
      <c r="C183" s="8">
        <v>0.99919899999999995</v>
      </c>
      <c r="D183" s="8">
        <v>0.99912400000000001</v>
      </c>
      <c r="E183" s="8">
        <v>0.99486799999999997</v>
      </c>
      <c r="F183" s="8">
        <v>0.99724699999999999</v>
      </c>
      <c r="G183" s="8">
        <v>0.99987700000000002</v>
      </c>
      <c r="U183" s="2"/>
      <c r="W183" s="2"/>
      <c r="X183" s="2"/>
      <c r="Y183" s="2"/>
    </row>
    <row r="184" spans="1:25" x14ac:dyDescent="0.2">
      <c r="A184" s="2" t="s">
        <v>143</v>
      </c>
      <c r="B184" s="8">
        <v>4.5087000000000002E-2</v>
      </c>
      <c r="C184" s="8">
        <v>8.0099999999999995E-4</v>
      </c>
      <c r="D184" s="8">
        <v>8.7600000000000004E-4</v>
      </c>
      <c r="E184" s="8">
        <v>5.1320000000000003E-3</v>
      </c>
      <c r="F184" s="8">
        <v>2.7529999999999998E-3</v>
      </c>
      <c r="G184" s="8">
        <v>1.2300000000000001E-4</v>
      </c>
      <c r="U184" s="2"/>
      <c r="W184" s="2"/>
      <c r="X184" s="2"/>
      <c r="Y184" s="2"/>
    </row>
    <row r="187" spans="1:25" x14ac:dyDescent="0.2">
      <c r="A187" s="2" t="s">
        <v>144</v>
      </c>
      <c r="B187" s="3">
        <f>SUM(B188:B189)</f>
        <v>1</v>
      </c>
      <c r="C187" s="3">
        <f t="shared" ref="C187" si="21">SUM(C188:C189)</f>
        <v>1</v>
      </c>
      <c r="D187" s="3">
        <f>SUM(D188:D189)</f>
        <v>1</v>
      </c>
      <c r="E187" s="3">
        <f>SUM(E188:E189)</f>
        <v>1</v>
      </c>
      <c r="F187" s="3">
        <f>SUM(F188:F189)</f>
        <v>1</v>
      </c>
      <c r="G187" s="3">
        <f>SUM(G188:G189)</f>
        <v>1</v>
      </c>
      <c r="U187" s="2"/>
      <c r="W187" s="2"/>
      <c r="X187" s="2"/>
      <c r="Y187" s="2"/>
    </row>
    <row r="188" spans="1:25" x14ac:dyDescent="0.2">
      <c r="A188" s="2" t="s">
        <v>145</v>
      </c>
      <c r="B188" s="8">
        <v>1</v>
      </c>
      <c r="C188" s="8">
        <v>0.78961800000000004</v>
      </c>
      <c r="D188" s="8">
        <v>0.99991099999999999</v>
      </c>
      <c r="E188" s="8">
        <v>0.93788899999999997</v>
      </c>
      <c r="F188" s="8">
        <v>0.99991300000000005</v>
      </c>
      <c r="G188" s="8">
        <v>0.99107500000000004</v>
      </c>
      <c r="U188" s="2"/>
      <c r="W188" s="2"/>
      <c r="X188" s="2"/>
      <c r="Y188" s="2"/>
    </row>
    <row r="189" spans="1:25" x14ac:dyDescent="0.2">
      <c r="A189" s="2" t="s">
        <v>146</v>
      </c>
      <c r="B189" s="8">
        <v>0</v>
      </c>
      <c r="C189" s="8">
        <v>0.21038200000000001</v>
      </c>
      <c r="D189" s="8">
        <v>8.8999999999999995E-5</v>
      </c>
      <c r="E189" s="8">
        <v>6.2111E-2</v>
      </c>
      <c r="F189" s="8">
        <v>8.7000000000000001E-5</v>
      </c>
      <c r="G189" s="8">
        <v>8.9250000000000006E-3</v>
      </c>
      <c r="U189" s="2"/>
      <c r="W189" s="2"/>
      <c r="X189" s="2"/>
      <c r="Y189" s="2"/>
    </row>
    <row r="192" spans="1:25" x14ac:dyDescent="0.2">
      <c r="A192" s="2" t="s">
        <v>147</v>
      </c>
      <c r="B192" s="3">
        <f>SUM(B193:B198)</f>
        <v>1.0000010000000001</v>
      </c>
      <c r="C192" s="3">
        <f t="shared" ref="C192" si="22">SUM(C193:C198)</f>
        <v>0.99999999999999989</v>
      </c>
      <c r="D192" s="3">
        <f>SUM(D193:D198)</f>
        <v>1.0000000000000002</v>
      </c>
      <c r="E192" s="3">
        <f>SUM(E193:E198)</f>
        <v>1.0000010000000001</v>
      </c>
      <c r="F192" s="3">
        <f>SUM(F193:F198)</f>
        <v>1</v>
      </c>
      <c r="G192" s="3">
        <f>SUM(G193:G198)</f>
        <v>1</v>
      </c>
      <c r="U192" s="2"/>
      <c r="W192" s="2"/>
      <c r="X192" s="2"/>
      <c r="Y192" s="2"/>
    </row>
    <row r="193" spans="1:25" x14ac:dyDescent="0.2">
      <c r="A193" s="2" t="s">
        <v>148</v>
      </c>
      <c r="B193" s="8">
        <v>0.92506500000000003</v>
      </c>
      <c r="C193" s="8">
        <v>0.89380099999999996</v>
      </c>
      <c r="D193" s="8">
        <v>0.93996800000000003</v>
      </c>
      <c r="E193" s="8">
        <v>0.87720200000000004</v>
      </c>
      <c r="F193" s="8">
        <v>0.95181800000000005</v>
      </c>
      <c r="G193" s="8">
        <v>0.80079800000000001</v>
      </c>
      <c r="U193" s="2"/>
      <c r="W193" s="2"/>
      <c r="X193" s="2"/>
      <c r="Y193" s="2"/>
    </row>
    <row r="194" spans="1:25" x14ac:dyDescent="0.2">
      <c r="A194" s="2" t="s">
        <v>149</v>
      </c>
      <c r="B194" s="8">
        <v>4.1618000000000002E-2</v>
      </c>
      <c r="C194" s="8">
        <v>1.1356E-2</v>
      </c>
      <c r="D194" s="8">
        <v>3.0880000000000001E-2</v>
      </c>
      <c r="E194" s="8">
        <v>1.3886000000000001E-2</v>
      </c>
      <c r="F194" s="8">
        <v>3.2099999999999997E-2</v>
      </c>
      <c r="G194" s="8">
        <v>5.0647999999999999E-2</v>
      </c>
      <c r="U194" s="2"/>
      <c r="W194" s="2"/>
      <c r="X194" s="2"/>
      <c r="Y194" s="2"/>
    </row>
    <row r="195" spans="1:25" x14ac:dyDescent="0.2">
      <c r="A195" s="2" t="s">
        <v>150</v>
      </c>
      <c r="B195" s="8">
        <v>9.6579999999999999E-3</v>
      </c>
      <c r="C195" s="8">
        <v>9.7529999999999995E-3</v>
      </c>
      <c r="D195" s="8">
        <v>1.0784999999999999E-2</v>
      </c>
      <c r="E195" s="8">
        <v>1.8171E-2</v>
      </c>
      <c r="F195" s="8">
        <v>8.8669999999999999E-3</v>
      </c>
      <c r="G195" s="8">
        <v>1.172E-2</v>
      </c>
      <c r="U195" s="2"/>
      <c r="W195" s="2"/>
      <c r="X195" s="2"/>
      <c r="Y195" s="2"/>
    </row>
    <row r="196" spans="1:25" x14ac:dyDescent="0.2">
      <c r="A196" s="2" t="s">
        <v>151</v>
      </c>
      <c r="B196" s="8">
        <v>1.0300000000000001E-3</v>
      </c>
      <c r="C196" s="8">
        <v>9.1699999999999995E-4</v>
      </c>
      <c r="D196" s="8">
        <v>1.0510000000000001E-3</v>
      </c>
      <c r="E196" s="8">
        <v>5.5699999999999999E-4</v>
      </c>
      <c r="F196" s="8">
        <v>5.1699999999999999E-4</v>
      </c>
      <c r="G196" s="8">
        <v>1.676E-3</v>
      </c>
      <c r="U196" s="2"/>
      <c r="W196" s="2"/>
      <c r="X196" s="2"/>
      <c r="Y196" s="2"/>
    </row>
    <row r="197" spans="1:25" x14ac:dyDescent="0.2">
      <c r="A197" s="2" t="s">
        <v>152</v>
      </c>
      <c r="B197" s="8">
        <v>4.8000000000000001E-4</v>
      </c>
      <c r="C197" s="8">
        <v>8.3999999999999995E-5</v>
      </c>
      <c r="D197" s="8">
        <v>6.6730000000000001E-3</v>
      </c>
      <c r="E197" s="8">
        <v>8.7892999999999999E-2</v>
      </c>
      <c r="F197" s="8">
        <v>6.9999999999999999E-6</v>
      </c>
      <c r="G197" s="8">
        <v>3.9121999999999997E-2</v>
      </c>
      <c r="U197" s="2"/>
      <c r="W197" s="2"/>
      <c r="X197" s="2"/>
      <c r="Y197" s="2"/>
    </row>
    <row r="198" spans="1:25" x14ac:dyDescent="0.2">
      <c r="A198" s="2" t="s">
        <v>153</v>
      </c>
      <c r="B198" s="8">
        <v>2.215E-2</v>
      </c>
      <c r="C198" s="8">
        <v>8.4088999999999997E-2</v>
      </c>
      <c r="D198" s="8">
        <v>1.0643E-2</v>
      </c>
      <c r="E198" s="8">
        <v>2.2920000000000002E-3</v>
      </c>
      <c r="F198" s="8">
        <v>6.6909999999999999E-3</v>
      </c>
      <c r="G198" s="8">
        <v>9.6035999999999996E-2</v>
      </c>
      <c r="U198" s="2"/>
      <c r="W198" s="2"/>
      <c r="X198" s="2"/>
      <c r="Y198" s="2"/>
    </row>
    <row r="201" spans="1:25" x14ac:dyDescent="0.2">
      <c r="A201" s="2" t="s">
        <v>154</v>
      </c>
      <c r="B201" s="3">
        <f>SUM(B202:B207)</f>
        <v>1.0000010000000001</v>
      </c>
      <c r="C201" s="3">
        <f t="shared" ref="C201" si="23">SUM(C202:C207)</f>
        <v>0.99999899999999997</v>
      </c>
      <c r="D201" s="3">
        <f>SUM(D202:D207)</f>
        <v>1</v>
      </c>
      <c r="E201" s="3">
        <f>SUM(E202:E207)</f>
        <v>0.99999999999999989</v>
      </c>
      <c r="F201" s="3">
        <f>SUM(F202:F207)</f>
        <v>1</v>
      </c>
      <c r="G201" s="3">
        <f>SUM(G202:G207)</f>
        <v>1</v>
      </c>
      <c r="U201" s="2"/>
      <c r="W201" s="2"/>
      <c r="X201" s="2"/>
      <c r="Y201" s="2"/>
    </row>
    <row r="202" spans="1:25" x14ac:dyDescent="0.2">
      <c r="A202" s="2" t="s">
        <v>155</v>
      </c>
      <c r="B202" s="8">
        <v>5.2228999999999998E-2</v>
      </c>
      <c r="C202" s="8">
        <v>7.6772999999999994E-2</v>
      </c>
      <c r="D202" s="8">
        <v>3.8228999999999999E-2</v>
      </c>
      <c r="E202" s="8">
        <v>0.134824</v>
      </c>
      <c r="F202" s="8">
        <v>3.7350000000000001E-2</v>
      </c>
      <c r="G202" s="8">
        <v>0.10971599999999999</v>
      </c>
      <c r="U202" s="2"/>
      <c r="W202" s="2"/>
      <c r="X202" s="2"/>
      <c r="Y202" s="2"/>
    </row>
    <row r="203" spans="1:25" x14ac:dyDescent="0.2">
      <c r="A203" s="2" t="s">
        <v>156</v>
      </c>
      <c r="B203" s="8">
        <v>1.8374999999999999E-2</v>
      </c>
      <c r="C203" s="8">
        <v>5.9761000000000002E-2</v>
      </c>
      <c r="D203" s="8">
        <v>1.0658000000000001E-2</v>
      </c>
      <c r="E203" s="8">
        <v>5.8709999999999998E-2</v>
      </c>
      <c r="F203" s="8">
        <v>5.3530000000000001E-3</v>
      </c>
      <c r="G203" s="8">
        <v>9.5329999999999998E-2</v>
      </c>
      <c r="U203" s="2"/>
      <c r="W203" s="2"/>
      <c r="X203" s="2"/>
      <c r="Y203" s="2"/>
    </row>
    <row r="204" spans="1:25" x14ac:dyDescent="0.2">
      <c r="A204" s="2" t="s">
        <v>157</v>
      </c>
      <c r="B204" s="8">
        <v>2.696E-3</v>
      </c>
      <c r="C204" s="8">
        <v>1.5431E-2</v>
      </c>
      <c r="D204" s="8">
        <v>5.8820000000000001E-3</v>
      </c>
      <c r="E204" s="8">
        <v>1.2525E-2</v>
      </c>
      <c r="F204" s="8">
        <v>9.6400000000000001E-4</v>
      </c>
      <c r="G204" s="8">
        <v>1.6153000000000001E-2</v>
      </c>
      <c r="U204" s="2"/>
      <c r="W204" s="2"/>
      <c r="X204" s="2"/>
      <c r="Y204" s="2"/>
    </row>
    <row r="205" spans="1:25" x14ac:dyDescent="0.2">
      <c r="A205" s="2" t="s">
        <v>158</v>
      </c>
      <c r="B205" s="8">
        <v>0.86389000000000005</v>
      </c>
      <c r="C205" s="8">
        <v>0.80257599999999996</v>
      </c>
      <c r="D205" s="8">
        <v>0.89785400000000004</v>
      </c>
      <c r="E205" s="8">
        <v>0.71095399999999997</v>
      </c>
      <c r="F205" s="8">
        <v>0.89760099999999998</v>
      </c>
      <c r="G205" s="8">
        <v>0.67149199999999998</v>
      </c>
      <c r="U205" s="2"/>
      <c r="W205" s="2"/>
      <c r="X205" s="2"/>
      <c r="Y205" s="2"/>
    </row>
    <row r="206" spans="1:25" x14ac:dyDescent="0.2">
      <c r="A206" s="2" t="s">
        <v>159</v>
      </c>
      <c r="B206" s="8">
        <v>2.9141E-2</v>
      </c>
      <c r="C206" s="8">
        <v>2.7186999999999999E-2</v>
      </c>
      <c r="D206" s="8">
        <v>1.4593999999999999E-2</v>
      </c>
      <c r="E206" s="8">
        <v>4.6880999999999999E-2</v>
      </c>
      <c r="F206" s="8">
        <v>3.1401999999999999E-2</v>
      </c>
      <c r="G206" s="8">
        <v>5.1839999999999997E-2</v>
      </c>
      <c r="U206" s="2"/>
      <c r="W206" s="2"/>
      <c r="X206" s="2"/>
      <c r="Y206" s="2"/>
    </row>
    <row r="207" spans="1:25" x14ac:dyDescent="0.2">
      <c r="A207" s="2" t="s">
        <v>160</v>
      </c>
      <c r="B207" s="8">
        <v>3.3669999999999999E-2</v>
      </c>
      <c r="C207" s="8">
        <v>1.8270999999999999E-2</v>
      </c>
      <c r="D207" s="8">
        <v>3.2783E-2</v>
      </c>
      <c r="E207" s="8">
        <v>3.6105999999999999E-2</v>
      </c>
      <c r="F207" s="8">
        <v>2.733E-2</v>
      </c>
      <c r="G207" s="8">
        <v>5.5468999999999997E-2</v>
      </c>
      <c r="U207" s="2"/>
      <c r="W207" s="2"/>
      <c r="X207" s="2"/>
      <c r="Y207" s="2"/>
    </row>
    <row r="210" spans="1:25" x14ac:dyDescent="0.2">
      <c r="A210" s="2" t="s">
        <v>161</v>
      </c>
      <c r="B210" s="3">
        <f>SUM(B211:B216)</f>
        <v>1</v>
      </c>
      <c r="C210" s="3">
        <f t="shared" ref="C210" si="24">SUM(C211:C216)</f>
        <v>1</v>
      </c>
      <c r="D210" s="3">
        <f>SUM(D211:D216)</f>
        <v>1</v>
      </c>
      <c r="E210" s="3">
        <f>SUM(E211:E216)</f>
        <v>1.0000010000000001</v>
      </c>
      <c r="F210" s="3">
        <f>SUM(F211:F216)</f>
        <v>0.99999900000000008</v>
      </c>
      <c r="G210" s="3">
        <f>SUM(G211:G216)</f>
        <v>1</v>
      </c>
      <c r="U210" s="2"/>
      <c r="W210" s="2"/>
      <c r="X210" s="2"/>
      <c r="Y210" s="2"/>
    </row>
    <row r="211" spans="1:25" x14ac:dyDescent="0.2">
      <c r="A211" s="2" t="s">
        <v>162</v>
      </c>
      <c r="B211" s="8">
        <v>5.9204E-2</v>
      </c>
      <c r="C211" s="8">
        <v>0.150612</v>
      </c>
      <c r="D211" s="8">
        <v>2.6787999999999999E-2</v>
      </c>
      <c r="E211" s="8">
        <v>9.5029000000000002E-2</v>
      </c>
      <c r="F211" s="8">
        <v>8.6679999999999993E-2</v>
      </c>
      <c r="G211" s="8">
        <v>0.27025900000000003</v>
      </c>
      <c r="U211" s="2"/>
      <c r="W211" s="2"/>
      <c r="X211" s="2"/>
      <c r="Y211" s="2"/>
    </row>
    <row r="212" spans="1:25" x14ac:dyDescent="0.2">
      <c r="A212" s="2" t="s">
        <v>163</v>
      </c>
      <c r="B212" s="8">
        <v>4.3369999999999997E-3</v>
      </c>
      <c r="C212" s="8">
        <v>5.0220000000000004E-3</v>
      </c>
      <c r="D212" s="8">
        <v>8.52E-4</v>
      </c>
      <c r="E212" s="8">
        <v>5.3420000000000004E-3</v>
      </c>
      <c r="F212" s="8">
        <v>2.1849999999999999E-3</v>
      </c>
      <c r="G212" s="8">
        <v>1.3665999999999999E-2</v>
      </c>
      <c r="U212" s="2"/>
      <c r="W212" s="2"/>
      <c r="X212" s="2"/>
      <c r="Y212" s="2"/>
    </row>
    <row r="213" spans="1:25" x14ac:dyDescent="0.2">
      <c r="A213" s="2" t="s">
        <v>164</v>
      </c>
      <c r="B213" s="8">
        <v>6.3090000000000004E-3</v>
      </c>
      <c r="C213" s="8">
        <v>1.897E-3</v>
      </c>
      <c r="D213" s="8">
        <v>5.8E-4</v>
      </c>
      <c r="E213" s="8">
        <v>2.1930000000000001E-3</v>
      </c>
      <c r="F213" s="8">
        <v>2.4369999999999999E-3</v>
      </c>
      <c r="G213" s="8">
        <v>9.9369999999999997E-3</v>
      </c>
      <c r="U213" s="2"/>
      <c r="W213" s="2"/>
      <c r="X213" s="2"/>
      <c r="Y213" s="2"/>
    </row>
    <row r="214" spans="1:25" x14ac:dyDescent="0.2">
      <c r="A214" s="2" t="s">
        <v>165</v>
      </c>
      <c r="B214" s="8">
        <v>7.2020000000000001E-3</v>
      </c>
      <c r="C214" s="8">
        <v>1.2592000000000001E-2</v>
      </c>
      <c r="D214" s="8">
        <v>3.9999999999999998E-6</v>
      </c>
      <c r="E214" s="8">
        <v>1.8321E-2</v>
      </c>
      <c r="F214" s="8">
        <v>2.0270000000000002E-3</v>
      </c>
      <c r="G214" s="8">
        <v>5.7828999999999998E-2</v>
      </c>
      <c r="U214" s="2"/>
      <c r="W214" s="2"/>
      <c r="X214" s="2"/>
      <c r="Y214" s="2"/>
    </row>
    <row r="215" spans="1:25" x14ac:dyDescent="0.2">
      <c r="A215" s="2" t="s">
        <v>166</v>
      </c>
      <c r="B215" s="8">
        <v>0.630328</v>
      </c>
      <c r="C215" s="8">
        <v>0.27189600000000003</v>
      </c>
      <c r="D215" s="8">
        <v>0.70824699999999996</v>
      </c>
      <c r="E215" s="8">
        <v>0.27723399999999998</v>
      </c>
      <c r="F215" s="8">
        <v>0.60951500000000003</v>
      </c>
      <c r="G215" s="8">
        <v>0.29747000000000001</v>
      </c>
      <c r="U215" s="2"/>
      <c r="W215" s="2"/>
      <c r="X215" s="2"/>
      <c r="Y215" s="2"/>
    </row>
    <row r="216" spans="1:25" x14ac:dyDescent="0.2">
      <c r="A216" s="2" t="s">
        <v>167</v>
      </c>
      <c r="B216" s="8">
        <v>0.29261999999999999</v>
      </c>
      <c r="C216" s="8">
        <v>0.55798099999999995</v>
      </c>
      <c r="D216" s="8">
        <v>0.26352900000000001</v>
      </c>
      <c r="E216" s="8">
        <v>0.60188200000000003</v>
      </c>
      <c r="F216" s="8">
        <v>0.297155</v>
      </c>
      <c r="G216" s="8">
        <v>0.35083900000000001</v>
      </c>
      <c r="U216" s="2"/>
      <c r="W216" s="2"/>
      <c r="X216" s="2"/>
      <c r="Y216" s="2"/>
    </row>
    <row r="219" spans="1:25" x14ac:dyDescent="0.2">
      <c r="A219" s="2" t="s">
        <v>168</v>
      </c>
      <c r="B219" s="3">
        <f>SUM(B220:B222)</f>
        <v>1</v>
      </c>
      <c r="C219" s="3">
        <f t="shared" ref="C219" si="25">SUM(C220:C222)</f>
        <v>0.99999999999999989</v>
      </c>
      <c r="D219" s="3">
        <f>SUM(D220:D222)</f>
        <v>0.99999899999999997</v>
      </c>
      <c r="E219" s="3">
        <f>SUM(E220:E222)</f>
        <v>1</v>
      </c>
      <c r="F219" s="3">
        <f>SUM(F220:F222)</f>
        <v>1</v>
      </c>
      <c r="G219" s="3">
        <f>SUM(G220:G222)</f>
        <v>0.99999999999999989</v>
      </c>
      <c r="U219" s="2"/>
      <c r="W219" s="2"/>
      <c r="X219" s="2"/>
      <c r="Y219" s="2"/>
    </row>
    <row r="220" spans="1:25" x14ac:dyDescent="0.2">
      <c r="A220" s="2" t="s">
        <v>169</v>
      </c>
      <c r="B220" s="8">
        <v>0.99010900000000002</v>
      </c>
      <c r="C220" s="8">
        <v>0.75073999999999996</v>
      </c>
      <c r="D220" s="8">
        <v>0.93480700000000005</v>
      </c>
      <c r="E220" s="8">
        <v>0.90997399999999995</v>
      </c>
      <c r="F220" s="8">
        <v>0.62080400000000002</v>
      </c>
      <c r="G220" s="8">
        <v>0.84831199999999995</v>
      </c>
      <c r="U220" s="2"/>
      <c r="W220" s="2"/>
      <c r="X220" s="2"/>
      <c r="Y220" s="2"/>
    </row>
    <row r="221" spans="1:25" x14ac:dyDescent="0.2">
      <c r="A221" s="2" t="s">
        <v>170</v>
      </c>
      <c r="B221" s="8">
        <v>3.4229999999999998E-3</v>
      </c>
      <c r="C221" s="8">
        <v>0.15435299999999999</v>
      </c>
      <c r="D221" s="8">
        <v>6.3428999999999999E-2</v>
      </c>
      <c r="E221" s="8">
        <v>1.9876999999999999E-2</v>
      </c>
      <c r="F221" s="8">
        <v>0.24515999999999999</v>
      </c>
      <c r="G221" s="8">
        <v>2.1774000000000002E-2</v>
      </c>
      <c r="U221" s="2"/>
      <c r="W221" s="2"/>
      <c r="X221" s="2"/>
      <c r="Y221" s="2"/>
    </row>
    <row r="222" spans="1:25" x14ac:dyDescent="0.2">
      <c r="A222" s="2" t="s">
        <v>171</v>
      </c>
      <c r="B222" s="8">
        <v>6.4679999999999998E-3</v>
      </c>
      <c r="C222" s="8">
        <v>9.4907000000000005E-2</v>
      </c>
      <c r="D222" s="8">
        <v>1.763E-3</v>
      </c>
      <c r="E222" s="8">
        <v>7.0149000000000003E-2</v>
      </c>
      <c r="F222" s="8">
        <v>0.13403599999999999</v>
      </c>
      <c r="G222" s="8">
        <v>0.129914</v>
      </c>
      <c r="U222" s="2"/>
      <c r="W222" s="2"/>
      <c r="X222" s="2"/>
      <c r="Y222" s="2"/>
    </row>
    <row r="225" spans="1:25" x14ac:dyDescent="0.2">
      <c r="A225" s="2" t="s">
        <v>172</v>
      </c>
      <c r="B225" s="3">
        <f>SUM(B226:B241)</f>
        <v>0.99999899999999986</v>
      </c>
      <c r="C225" s="3">
        <f t="shared" ref="C225" si="26">SUM(C226:C241)</f>
        <v>1.0000009999999999</v>
      </c>
      <c r="D225" s="3">
        <f>SUM(D226:D241)</f>
        <v>1.0000009999999999</v>
      </c>
      <c r="E225" s="3">
        <f>SUM(E226:E241)</f>
        <v>0.99999900000000008</v>
      </c>
      <c r="F225" s="3">
        <f>SUM(F226:F241)</f>
        <v>1.0000010000000001</v>
      </c>
      <c r="G225" s="3">
        <f>SUM(G226:G241)</f>
        <v>0.99999900000000008</v>
      </c>
      <c r="U225" s="2"/>
      <c r="W225" s="2"/>
      <c r="X225" s="2"/>
      <c r="Y225" s="2"/>
    </row>
    <row r="226" spans="1:25" x14ac:dyDescent="0.2">
      <c r="A226" s="2" t="s">
        <v>173</v>
      </c>
      <c r="B226" s="8">
        <v>0.82676300000000003</v>
      </c>
      <c r="C226" s="8">
        <v>0.91913100000000003</v>
      </c>
      <c r="D226" s="8">
        <v>0.95622399999999996</v>
      </c>
      <c r="E226" s="8">
        <v>0.98492199999999996</v>
      </c>
      <c r="F226" s="8">
        <v>0.91278800000000004</v>
      </c>
      <c r="G226" s="8">
        <v>0.97788200000000003</v>
      </c>
      <c r="U226" s="2"/>
      <c r="W226" s="2"/>
      <c r="X226" s="2"/>
      <c r="Y226" s="2"/>
    </row>
    <row r="227" spans="1:25" x14ac:dyDescent="0.2">
      <c r="A227" s="2" t="s">
        <v>174</v>
      </c>
      <c r="B227" s="8">
        <v>3.1220000000000002E-3</v>
      </c>
      <c r="C227" s="8">
        <v>0</v>
      </c>
      <c r="D227" s="8">
        <v>7.8469999999999998E-3</v>
      </c>
      <c r="E227" s="8">
        <v>0</v>
      </c>
      <c r="F227" s="8">
        <v>3.4689999999999999E-3</v>
      </c>
      <c r="G227" s="8">
        <v>0</v>
      </c>
      <c r="U227" s="2"/>
      <c r="W227" s="2"/>
      <c r="X227" s="2"/>
      <c r="Y227" s="2"/>
    </row>
    <row r="228" spans="1:25" x14ac:dyDescent="0.2">
      <c r="A228" s="2" t="s">
        <v>175</v>
      </c>
      <c r="B228" s="8">
        <v>1.0961E-2</v>
      </c>
      <c r="C228" s="8">
        <v>0</v>
      </c>
      <c r="D228" s="8">
        <v>3.0739999999999999E-3</v>
      </c>
      <c r="E228" s="8">
        <v>0</v>
      </c>
      <c r="F228" s="8">
        <v>1.4016000000000001E-2</v>
      </c>
      <c r="G228" s="8">
        <v>0</v>
      </c>
      <c r="U228" s="2"/>
      <c r="W228" s="2"/>
      <c r="X228" s="2"/>
      <c r="Y228" s="2"/>
    </row>
    <row r="229" spans="1:25" x14ac:dyDescent="0.2">
      <c r="A229" s="2" t="s">
        <v>176</v>
      </c>
      <c r="B229" s="8">
        <v>1.2459999999999999E-3</v>
      </c>
      <c r="C229" s="8">
        <v>0</v>
      </c>
      <c r="D229" s="8">
        <v>1.2340000000000001E-3</v>
      </c>
      <c r="E229" s="8">
        <v>0</v>
      </c>
      <c r="F229" s="8">
        <v>5.8339999999999998E-3</v>
      </c>
      <c r="G229" s="8">
        <v>0</v>
      </c>
      <c r="U229" s="2"/>
      <c r="W229" s="2"/>
      <c r="X229" s="2"/>
      <c r="Y229" s="2"/>
    </row>
    <row r="230" spans="1:25" x14ac:dyDescent="0.2">
      <c r="A230" s="2" t="s">
        <v>177</v>
      </c>
      <c r="B230" s="8">
        <v>4.4387999999999997E-2</v>
      </c>
      <c r="C230" s="8">
        <v>0</v>
      </c>
      <c r="D230" s="8">
        <v>1.116E-2</v>
      </c>
      <c r="E230" s="8">
        <v>0</v>
      </c>
      <c r="F230" s="8">
        <v>1.6905E-2</v>
      </c>
      <c r="G230" s="8">
        <v>0</v>
      </c>
      <c r="U230" s="2"/>
      <c r="W230" s="2"/>
      <c r="X230" s="2"/>
      <c r="Y230" s="2"/>
    </row>
    <row r="231" spans="1:25" x14ac:dyDescent="0.2">
      <c r="A231" s="2" t="s">
        <v>178</v>
      </c>
      <c r="B231" s="8">
        <v>3.4099999999999999E-4</v>
      </c>
      <c r="C231" s="8">
        <v>2.5599999999999999E-4</v>
      </c>
      <c r="D231" s="8">
        <v>1.0399999999999999E-4</v>
      </c>
      <c r="E231" s="8">
        <v>0</v>
      </c>
      <c r="F231" s="8">
        <v>0</v>
      </c>
      <c r="G231" s="8">
        <v>0</v>
      </c>
      <c r="U231" s="2"/>
      <c r="W231" s="2"/>
      <c r="X231" s="2"/>
      <c r="Y231" s="2"/>
    </row>
    <row r="232" spans="1:25" x14ac:dyDescent="0.2">
      <c r="A232" s="2" t="s">
        <v>179</v>
      </c>
      <c r="B232" s="8">
        <v>0</v>
      </c>
      <c r="C232" s="8">
        <v>3.3799999999999998E-4</v>
      </c>
      <c r="D232" s="8">
        <v>4.8999999999999998E-4</v>
      </c>
      <c r="E232" s="8">
        <v>0</v>
      </c>
      <c r="F232" s="8">
        <v>0</v>
      </c>
      <c r="G232" s="8">
        <v>0</v>
      </c>
      <c r="U232" s="2"/>
      <c r="W232" s="2"/>
      <c r="X232" s="2"/>
      <c r="Y232" s="2"/>
    </row>
    <row r="233" spans="1:25" x14ac:dyDescent="0.2">
      <c r="A233" s="2" t="s">
        <v>180</v>
      </c>
      <c r="B233" s="8">
        <v>1.76E-4</v>
      </c>
      <c r="C233" s="8">
        <v>0</v>
      </c>
      <c r="D233" s="8">
        <v>0</v>
      </c>
      <c r="E233" s="8">
        <v>1.3899999999999999E-4</v>
      </c>
      <c r="F233" s="8">
        <v>0</v>
      </c>
      <c r="G233" s="8">
        <v>0</v>
      </c>
      <c r="U233" s="2"/>
      <c r="W233" s="2"/>
      <c r="X233" s="2"/>
      <c r="Y233" s="2"/>
    </row>
    <row r="234" spans="1:25" x14ac:dyDescent="0.2">
      <c r="A234" s="2" t="s">
        <v>181</v>
      </c>
      <c r="B234" s="8">
        <v>0</v>
      </c>
      <c r="C234" s="8">
        <v>3.5500000000000001E-4</v>
      </c>
      <c r="D234" s="8">
        <v>0</v>
      </c>
      <c r="E234" s="8">
        <v>0</v>
      </c>
      <c r="F234" s="8">
        <v>0</v>
      </c>
      <c r="G234" s="8">
        <v>2.2900000000000001E-4</v>
      </c>
      <c r="U234" s="2"/>
      <c r="W234" s="2"/>
      <c r="X234" s="2"/>
      <c r="Y234" s="2"/>
    </row>
    <row r="235" spans="1:25" x14ac:dyDescent="0.2">
      <c r="A235" s="2" t="s">
        <v>182</v>
      </c>
      <c r="B235" s="8">
        <v>1.7699999999999999E-4</v>
      </c>
      <c r="C235" s="8">
        <v>9.2999999999999997E-5</v>
      </c>
      <c r="D235" s="8">
        <v>0</v>
      </c>
      <c r="E235" s="8">
        <v>2.8839999999999998E-3</v>
      </c>
      <c r="F235" s="8">
        <v>0</v>
      </c>
      <c r="G235" s="8">
        <v>8.7000000000000001E-5</v>
      </c>
      <c r="U235" s="2"/>
      <c r="W235" s="2"/>
      <c r="X235" s="2"/>
      <c r="Y235" s="2"/>
    </row>
    <row r="236" spans="1:25" x14ac:dyDescent="0.2">
      <c r="A236" s="2" t="s">
        <v>183</v>
      </c>
      <c r="B236" s="8">
        <v>1.7000000000000001E-4</v>
      </c>
      <c r="C236" s="8">
        <v>0</v>
      </c>
      <c r="D236" s="8">
        <v>4.7199999999999998E-4</v>
      </c>
      <c r="E236" s="8">
        <v>2.0439999999999998E-3</v>
      </c>
      <c r="F236" s="8">
        <v>0</v>
      </c>
      <c r="G236" s="8">
        <v>2.3670000000000002E-3</v>
      </c>
      <c r="U236" s="2"/>
      <c r="W236" s="2"/>
      <c r="X236" s="2"/>
      <c r="Y236" s="2"/>
    </row>
    <row r="237" spans="1:25" x14ac:dyDescent="0.2">
      <c r="A237" s="2" t="s">
        <v>184</v>
      </c>
      <c r="B237" s="8">
        <v>0</v>
      </c>
      <c r="C237" s="8">
        <v>0</v>
      </c>
      <c r="D237" s="8">
        <v>4.2499999999999998E-4</v>
      </c>
      <c r="E237" s="8">
        <v>3.7109999999999999E-3</v>
      </c>
      <c r="F237" s="8">
        <v>7.3999999999999996E-5</v>
      </c>
      <c r="G237" s="8">
        <v>1.554E-3</v>
      </c>
      <c r="U237" s="2"/>
      <c r="W237" s="2"/>
      <c r="X237" s="2"/>
      <c r="Y237" s="2"/>
    </row>
    <row r="238" spans="1:25" x14ac:dyDescent="0.2">
      <c r="A238" s="2" t="s">
        <v>185</v>
      </c>
      <c r="B238" s="8">
        <v>2.2699999999999999E-4</v>
      </c>
      <c r="C238" s="8">
        <v>0</v>
      </c>
      <c r="D238" s="8">
        <v>0</v>
      </c>
      <c r="E238" s="8">
        <v>0</v>
      </c>
      <c r="F238" s="8">
        <v>0</v>
      </c>
      <c r="G238" s="8">
        <v>0</v>
      </c>
      <c r="U238" s="2"/>
      <c r="W238" s="2"/>
      <c r="X238" s="2"/>
      <c r="Y238" s="2"/>
    </row>
    <row r="239" spans="1:25" x14ac:dyDescent="0.2">
      <c r="A239" s="2" t="s">
        <v>186</v>
      </c>
      <c r="B239" s="8">
        <v>4.5899999999999999E-4</v>
      </c>
      <c r="C239" s="8">
        <v>1.1E-5</v>
      </c>
      <c r="D239" s="8">
        <v>0</v>
      </c>
      <c r="E239" s="8">
        <v>0</v>
      </c>
      <c r="F239" s="8">
        <v>6.8999999999999997E-5</v>
      </c>
      <c r="G239" s="8">
        <v>0</v>
      </c>
      <c r="U239" s="2"/>
      <c r="W239" s="2"/>
      <c r="X239" s="2"/>
      <c r="Y239" s="2"/>
    </row>
    <row r="240" spans="1:25" x14ac:dyDescent="0.2">
      <c r="A240" s="2" t="s">
        <v>187</v>
      </c>
      <c r="B240" s="8">
        <v>2.0000000000000002E-5</v>
      </c>
      <c r="C240" s="8">
        <v>1.06E-3</v>
      </c>
      <c r="D240" s="8">
        <v>1.54E-4</v>
      </c>
      <c r="E240" s="8">
        <v>0</v>
      </c>
      <c r="F240" s="8">
        <v>1.2E-4</v>
      </c>
      <c r="G240" s="8">
        <v>1.0970000000000001E-3</v>
      </c>
      <c r="U240" s="2"/>
      <c r="W240" s="2"/>
      <c r="X240" s="2"/>
      <c r="Y240" s="2"/>
    </row>
    <row r="241" spans="1:25" x14ac:dyDescent="0.2">
      <c r="A241" s="2" t="s">
        <v>188</v>
      </c>
      <c r="B241" s="8">
        <v>0.11194900000000001</v>
      </c>
      <c r="C241" s="8">
        <v>7.8756999999999994E-2</v>
      </c>
      <c r="D241" s="8">
        <v>1.8817E-2</v>
      </c>
      <c r="E241" s="8">
        <v>6.2989999999999999E-3</v>
      </c>
      <c r="F241" s="8">
        <v>4.6725999999999997E-2</v>
      </c>
      <c r="G241" s="8">
        <v>1.6782999999999999E-2</v>
      </c>
      <c r="U241" s="2"/>
      <c r="W241" s="2"/>
      <c r="X241" s="2"/>
      <c r="Y241" s="2"/>
    </row>
    <row r="244" spans="1:25" x14ac:dyDescent="0.2">
      <c r="A244" s="2" t="s">
        <v>189</v>
      </c>
      <c r="B244" s="3">
        <f>SUM(B245:B260)</f>
        <v>0.99999899999999986</v>
      </c>
      <c r="C244" s="3">
        <f t="shared" ref="C244" si="27">SUM(C245:C260)</f>
        <v>0.99999999999999989</v>
      </c>
      <c r="D244" s="3">
        <f>SUM(D245:D260)</f>
        <v>0.99999899999999997</v>
      </c>
      <c r="E244" s="3">
        <f>SUM(E245:E260)</f>
        <v>1.0000010000000001</v>
      </c>
      <c r="F244" s="3">
        <f>SUM(F245:F260)</f>
        <v>1.0000000000000002</v>
      </c>
      <c r="G244" s="3">
        <f>SUM(G245:G260)</f>
        <v>1.0000000000000002</v>
      </c>
      <c r="U244" s="2"/>
      <c r="W244" s="2"/>
      <c r="X244" s="2"/>
      <c r="Y244" s="2"/>
    </row>
    <row r="245" spans="1:25" x14ac:dyDescent="0.2">
      <c r="A245" s="2" t="s">
        <v>190</v>
      </c>
      <c r="B245" s="8">
        <v>0.83007900000000001</v>
      </c>
      <c r="C245" s="8">
        <v>0.908497</v>
      </c>
      <c r="D245" s="8">
        <v>0.89719199999999999</v>
      </c>
      <c r="E245" s="8">
        <v>0.98031100000000004</v>
      </c>
      <c r="F245" s="8">
        <v>0.84497900000000004</v>
      </c>
      <c r="G245" s="8">
        <v>0.95499900000000004</v>
      </c>
      <c r="U245" s="2"/>
      <c r="W245" s="2"/>
      <c r="X245" s="2"/>
      <c r="Y245" s="2"/>
    </row>
    <row r="246" spans="1:25" x14ac:dyDescent="0.2">
      <c r="A246" s="2" t="s">
        <v>191</v>
      </c>
      <c r="B246" s="8">
        <v>0.12105299999999999</v>
      </c>
      <c r="C246" s="8">
        <v>5.4433000000000002E-2</v>
      </c>
      <c r="D246" s="8">
        <v>5.7834999999999998E-2</v>
      </c>
      <c r="E246" s="8">
        <v>1.1624000000000001E-2</v>
      </c>
      <c r="F246" s="8">
        <v>8.3699999999999997E-2</v>
      </c>
      <c r="G246" s="8">
        <v>2.4416E-2</v>
      </c>
      <c r="U246" s="2"/>
      <c r="W246" s="2"/>
      <c r="X246" s="2"/>
      <c r="Y246" s="2"/>
    </row>
    <row r="247" spans="1:25" x14ac:dyDescent="0.2">
      <c r="A247" s="2" t="s">
        <v>192</v>
      </c>
      <c r="B247" s="8">
        <v>3.0000000000000001E-6</v>
      </c>
      <c r="C247" s="8">
        <v>8.763E-3</v>
      </c>
      <c r="D247" s="8">
        <v>7.8530000000000006E-3</v>
      </c>
      <c r="E247" s="8">
        <v>1.1150000000000001E-3</v>
      </c>
      <c r="F247" s="8">
        <v>7.7299999999999999E-3</v>
      </c>
      <c r="G247" s="8">
        <v>2.41E-4</v>
      </c>
      <c r="U247" s="2"/>
      <c r="W247" s="2"/>
      <c r="X247" s="2"/>
      <c r="Y247" s="2"/>
    </row>
    <row r="248" spans="1:25" x14ac:dyDescent="0.2">
      <c r="A248" s="2" t="s">
        <v>193</v>
      </c>
      <c r="B248" s="8">
        <v>8.3110000000000007E-3</v>
      </c>
      <c r="C248" s="8">
        <v>6.9350000000000002E-3</v>
      </c>
      <c r="D248" s="8">
        <v>2.0160999999999998E-2</v>
      </c>
      <c r="E248" s="8">
        <v>3.6999999999999998E-5</v>
      </c>
      <c r="F248" s="8">
        <v>3.2474000000000003E-2</v>
      </c>
      <c r="G248" s="8">
        <v>5.4320000000000002E-3</v>
      </c>
      <c r="U248" s="2"/>
      <c r="W248" s="2"/>
      <c r="X248" s="2"/>
      <c r="Y248" s="2"/>
    </row>
    <row r="249" spans="1:25" x14ac:dyDescent="0.2">
      <c r="A249" s="2" t="s">
        <v>194</v>
      </c>
      <c r="B249" s="8">
        <v>4.7949999999999998E-3</v>
      </c>
      <c r="C249" s="8">
        <v>2.0743000000000001E-2</v>
      </c>
      <c r="D249" s="8">
        <v>2.784E-3</v>
      </c>
      <c r="E249" s="8">
        <v>6.5490000000000001E-3</v>
      </c>
      <c r="F249" s="8">
        <v>5.0280000000000004E-3</v>
      </c>
      <c r="G249" s="8">
        <v>7.9780000000000007E-3</v>
      </c>
      <c r="U249" s="2"/>
      <c r="W249" s="2"/>
      <c r="X249" s="2"/>
      <c r="Y249" s="2"/>
    </row>
    <row r="250" spans="1:25" x14ac:dyDescent="0.2">
      <c r="A250" s="2" t="s">
        <v>195</v>
      </c>
      <c r="B250" s="8">
        <v>8.3689999999999997E-3</v>
      </c>
      <c r="C250" s="8">
        <v>5.5999999999999999E-5</v>
      </c>
      <c r="D250" s="8">
        <v>6.4079999999999996E-3</v>
      </c>
      <c r="E250" s="8">
        <v>1.2899999999999999E-4</v>
      </c>
      <c r="F250" s="8">
        <v>5.9430000000000004E-3</v>
      </c>
      <c r="G250" s="8">
        <v>1.7899999999999999E-4</v>
      </c>
      <c r="U250" s="2"/>
      <c r="W250" s="2"/>
      <c r="X250" s="2"/>
      <c r="Y250" s="2"/>
    </row>
    <row r="251" spans="1:25" x14ac:dyDescent="0.2">
      <c r="A251" s="2" t="s">
        <v>196</v>
      </c>
      <c r="B251" s="8">
        <v>1.7799999999999999E-3</v>
      </c>
      <c r="C251" s="8">
        <v>0</v>
      </c>
      <c r="D251" s="8">
        <v>1.109E-3</v>
      </c>
      <c r="E251" s="8">
        <v>5.0000000000000004E-6</v>
      </c>
      <c r="F251" s="8">
        <v>4.4999999999999997E-3</v>
      </c>
      <c r="G251" s="8">
        <v>0</v>
      </c>
      <c r="U251" s="2"/>
      <c r="W251" s="2"/>
      <c r="X251" s="2"/>
      <c r="Y251" s="2"/>
    </row>
    <row r="252" spans="1:25" x14ac:dyDescent="0.2">
      <c r="A252" s="2" t="s">
        <v>197</v>
      </c>
      <c r="B252" s="8">
        <v>2.1909999999999998E-3</v>
      </c>
      <c r="C252" s="8">
        <v>6.0000000000000002E-6</v>
      </c>
      <c r="D252" s="8">
        <v>2.9399999999999999E-3</v>
      </c>
      <c r="E252" s="8">
        <v>1.54E-4</v>
      </c>
      <c r="F252" s="8">
        <v>1.9780000000000002E-3</v>
      </c>
      <c r="G252" s="8">
        <v>1.16E-4</v>
      </c>
      <c r="U252" s="2"/>
      <c r="W252" s="2"/>
      <c r="X252" s="2"/>
      <c r="Y252" s="2"/>
    </row>
    <row r="253" spans="1:25" x14ac:dyDescent="0.2">
      <c r="A253" s="2" t="s">
        <v>198</v>
      </c>
      <c r="B253" s="8">
        <v>1.7099999999999999E-3</v>
      </c>
      <c r="C253" s="8">
        <v>5.0000000000000004E-6</v>
      </c>
      <c r="D253" s="8">
        <v>0</v>
      </c>
      <c r="E253" s="8">
        <v>0</v>
      </c>
      <c r="F253" s="8">
        <v>0</v>
      </c>
      <c r="G253" s="8">
        <v>0</v>
      </c>
      <c r="U253" s="2"/>
      <c r="W253" s="2"/>
      <c r="X253" s="2"/>
      <c r="Y253" s="2"/>
    </row>
    <row r="254" spans="1:25" x14ac:dyDescent="0.2">
      <c r="A254" s="2" t="s">
        <v>199</v>
      </c>
      <c r="B254" s="8">
        <v>0</v>
      </c>
      <c r="C254" s="8">
        <v>3.3E-4</v>
      </c>
      <c r="D254" s="8">
        <v>4.2499999999999998E-4</v>
      </c>
      <c r="E254" s="8">
        <v>0</v>
      </c>
      <c r="F254" s="8">
        <v>7.9999999999999996E-6</v>
      </c>
      <c r="G254" s="8">
        <v>2.05E-4</v>
      </c>
      <c r="U254" s="2"/>
      <c r="W254" s="2"/>
      <c r="X254" s="2"/>
      <c r="Y254" s="2"/>
    </row>
    <row r="255" spans="1:25" x14ac:dyDescent="0.2">
      <c r="A255" s="2" t="s">
        <v>200</v>
      </c>
      <c r="B255" s="8">
        <v>3.8890000000000001E-3</v>
      </c>
      <c r="C255" s="8">
        <v>1.1900000000000001E-4</v>
      </c>
      <c r="D255" s="8">
        <v>3.2919999999999998E-3</v>
      </c>
      <c r="E255" s="8">
        <v>7.7000000000000001E-5</v>
      </c>
      <c r="F255" s="8">
        <v>3.669E-3</v>
      </c>
      <c r="G255" s="8">
        <v>2.6999999999999999E-5</v>
      </c>
      <c r="U255" s="2"/>
      <c r="W255" s="2"/>
      <c r="X255" s="2"/>
      <c r="Y255" s="2"/>
    </row>
    <row r="256" spans="1:25" x14ac:dyDescent="0.2">
      <c r="A256" s="2" t="s">
        <v>201</v>
      </c>
      <c r="B256" s="8">
        <v>9.6000000000000002E-4</v>
      </c>
      <c r="C256" s="8">
        <v>0</v>
      </c>
      <c r="D256" s="8">
        <v>0</v>
      </c>
      <c r="E256" s="8">
        <v>0</v>
      </c>
      <c r="F256" s="8">
        <v>4.8000000000000001E-5</v>
      </c>
      <c r="G256" s="8">
        <v>0</v>
      </c>
      <c r="U256" s="2"/>
      <c r="W256" s="2"/>
      <c r="X256" s="2"/>
      <c r="Y256" s="2"/>
    </row>
    <row r="257" spans="1:25" x14ac:dyDescent="0.2">
      <c r="A257" s="2" t="s">
        <v>202</v>
      </c>
      <c r="B257" s="8">
        <v>1.6799999999999999E-4</v>
      </c>
      <c r="C257" s="8">
        <v>0</v>
      </c>
      <c r="D257" s="8">
        <v>0</v>
      </c>
      <c r="E257" s="8">
        <v>0</v>
      </c>
      <c r="F257" s="8">
        <v>0</v>
      </c>
      <c r="G257" s="8">
        <v>0</v>
      </c>
      <c r="U257" s="2"/>
      <c r="W257" s="2"/>
      <c r="X257" s="2"/>
      <c r="Y257" s="2"/>
    </row>
    <row r="258" spans="1:25" x14ac:dyDescent="0.2">
      <c r="A258" s="2" t="s">
        <v>203</v>
      </c>
      <c r="B258" s="8">
        <v>6.0000000000000002E-6</v>
      </c>
      <c r="C258" s="8">
        <v>0</v>
      </c>
      <c r="D258" s="8">
        <v>0</v>
      </c>
      <c r="E258" s="8">
        <v>0</v>
      </c>
      <c r="F258" s="8">
        <v>3.9999999999999998E-6</v>
      </c>
      <c r="G258" s="8">
        <v>0</v>
      </c>
      <c r="U258" s="2"/>
      <c r="W258" s="2"/>
      <c r="X258" s="2"/>
      <c r="Y258" s="2"/>
    </row>
    <row r="259" spans="1:25" x14ac:dyDescent="0.2">
      <c r="A259" s="2" t="s">
        <v>204</v>
      </c>
      <c r="B259" s="8">
        <v>8.12E-4</v>
      </c>
      <c r="C259" s="8">
        <v>0</v>
      </c>
      <c r="D259" s="8">
        <v>0</v>
      </c>
      <c r="E259" s="8">
        <v>0</v>
      </c>
      <c r="F259" s="8">
        <v>0</v>
      </c>
      <c r="G259" s="8">
        <v>0</v>
      </c>
      <c r="U259" s="2"/>
      <c r="W259" s="2"/>
      <c r="X259" s="2"/>
      <c r="Y259" s="2"/>
    </row>
    <row r="260" spans="1:25" x14ac:dyDescent="0.2">
      <c r="A260" s="2" t="s">
        <v>205</v>
      </c>
      <c r="B260" s="8">
        <v>1.5873000000000002E-2</v>
      </c>
      <c r="C260" s="8">
        <v>1.13E-4</v>
      </c>
      <c r="D260" s="8">
        <v>0</v>
      </c>
      <c r="E260" s="8">
        <v>0</v>
      </c>
      <c r="F260" s="8">
        <v>9.9389999999999999E-3</v>
      </c>
      <c r="G260" s="8">
        <v>6.4070000000000004E-3</v>
      </c>
      <c r="U260" s="2"/>
      <c r="W260" s="2"/>
      <c r="X260" s="2"/>
      <c r="Y260" s="2"/>
    </row>
    <row r="263" spans="1:25" x14ac:dyDescent="0.2">
      <c r="A263" s="2" t="s">
        <v>206</v>
      </c>
      <c r="B263" s="3">
        <f>SUM(B264:B269)</f>
        <v>0.99999899999999986</v>
      </c>
      <c r="C263" s="3">
        <f t="shared" ref="C263" si="28">SUM(C264:C269)</f>
        <v>1</v>
      </c>
      <c r="D263" s="3">
        <f>SUM(D264:D269)</f>
        <v>1.0000009999999999</v>
      </c>
      <c r="E263" s="3">
        <f>SUM(E264:E269)</f>
        <v>0.99999899999999997</v>
      </c>
      <c r="F263" s="3">
        <f>SUM(F264:F269)</f>
        <v>1</v>
      </c>
      <c r="G263" s="3">
        <f>SUM(G264:G269)</f>
        <v>1</v>
      </c>
      <c r="U263" s="2"/>
      <c r="W263" s="2"/>
      <c r="X263" s="2"/>
      <c r="Y263" s="2"/>
    </row>
    <row r="264" spans="1:25" x14ac:dyDescent="0.2">
      <c r="A264" s="2" t="s">
        <v>207</v>
      </c>
      <c r="B264" s="8">
        <v>0.65490999999999999</v>
      </c>
      <c r="C264" s="8">
        <v>0.82494199999999995</v>
      </c>
      <c r="D264" s="8">
        <v>0.516239</v>
      </c>
      <c r="E264" s="8">
        <v>0.49708799999999997</v>
      </c>
      <c r="F264" s="8">
        <v>0.78072299999999994</v>
      </c>
      <c r="G264" s="8">
        <v>0.50677799999999995</v>
      </c>
      <c r="U264" s="2"/>
      <c r="W264" s="2"/>
      <c r="X264" s="2"/>
      <c r="Y264" s="2"/>
    </row>
    <row r="265" spans="1:25" x14ac:dyDescent="0.2">
      <c r="A265" s="2" t="s">
        <v>208</v>
      </c>
      <c r="B265" s="8">
        <v>3.4000000000000002E-4</v>
      </c>
      <c r="C265" s="8">
        <v>8.3999999999999995E-5</v>
      </c>
      <c r="D265" s="8">
        <v>3.4400000000000001E-4</v>
      </c>
      <c r="E265" s="8">
        <v>3.1150000000000001E-3</v>
      </c>
      <c r="F265" s="8">
        <v>1.5200000000000001E-4</v>
      </c>
      <c r="G265" s="8">
        <v>5.2719999999999998E-3</v>
      </c>
      <c r="U265" s="2"/>
      <c r="W265" s="2"/>
      <c r="X265" s="2"/>
      <c r="Y265" s="2"/>
    </row>
    <row r="266" spans="1:25" x14ac:dyDescent="0.2">
      <c r="A266" s="2" t="s">
        <v>209</v>
      </c>
      <c r="B266" s="8">
        <v>0.31704199999999999</v>
      </c>
      <c r="C266" s="8">
        <v>5.5358999999999998E-2</v>
      </c>
      <c r="D266" s="8">
        <v>0.30856299999999998</v>
      </c>
      <c r="E266" s="8">
        <v>0.106679</v>
      </c>
      <c r="F266" s="8">
        <v>0.15180399999999999</v>
      </c>
      <c r="G266" s="8">
        <v>0.32490200000000002</v>
      </c>
      <c r="U266" s="2"/>
      <c r="W266" s="2"/>
      <c r="X266" s="2"/>
      <c r="Y266" s="2"/>
    </row>
    <row r="267" spans="1:25" x14ac:dyDescent="0.2">
      <c r="A267" s="2" t="s">
        <v>210</v>
      </c>
      <c r="B267" s="8">
        <v>7.4799999999999997E-4</v>
      </c>
      <c r="C267" s="8">
        <v>1.47E-4</v>
      </c>
      <c r="D267" s="8">
        <v>3.57E-4</v>
      </c>
      <c r="E267" s="8">
        <v>1.993E-3</v>
      </c>
      <c r="F267" s="8">
        <v>6.0300000000000002E-4</v>
      </c>
      <c r="G267" s="8">
        <v>2.8960000000000001E-3</v>
      </c>
      <c r="U267" s="2"/>
      <c r="W267" s="2"/>
      <c r="X267" s="2"/>
      <c r="Y267" s="2"/>
    </row>
    <row r="268" spans="1:25" x14ac:dyDescent="0.2">
      <c r="A268" s="2" t="s">
        <v>211</v>
      </c>
      <c r="B268" s="8">
        <v>1.6461E-2</v>
      </c>
      <c r="C268" s="8">
        <v>9.6789E-2</v>
      </c>
      <c r="D268" s="8">
        <v>0.133102</v>
      </c>
      <c r="E268" s="8">
        <v>0.292906</v>
      </c>
      <c r="F268" s="8">
        <v>4.8351999999999999E-2</v>
      </c>
      <c r="G268" s="8">
        <v>0.109657</v>
      </c>
      <c r="U268" s="2"/>
      <c r="W268" s="2"/>
      <c r="X268" s="2"/>
      <c r="Y268" s="2"/>
    </row>
    <row r="269" spans="1:25" x14ac:dyDescent="0.2">
      <c r="A269" s="2" t="s">
        <v>212</v>
      </c>
      <c r="B269" s="8">
        <v>1.0498E-2</v>
      </c>
      <c r="C269" s="8">
        <v>2.2679000000000001E-2</v>
      </c>
      <c r="D269" s="8">
        <v>4.1396000000000002E-2</v>
      </c>
      <c r="E269" s="8">
        <v>9.8218E-2</v>
      </c>
      <c r="F269" s="8">
        <v>1.8366E-2</v>
      </c>
      <c r="G269" s="8">
        <v>5.0494999999999998E-2</v>
      </c>
      <c r="U269" s="2"/>
      <c r="W269" s="2"/>
      <c r="X269" s="2"/>
      <c r="Y269" s="2"/>
    </row>
    <row r="272" spans="1:25" x14ac:dyDescent="0.2">
      <c r="A272" s="2" t="s">
        <v>213</v>
      </c>
      <c r="B272" s="3">
        <f>SUM(B273:B278)</f>
        <v>0.99999999999999989</v>
      </c>
      <c r="C272" s="3">
        <f t="shared" ref="C272" si="29">SUM(C273:C278)</f>
        <v>1</v>
      </c>
      <c r="D272" s="3">
        <f>SUM(D273:D278)</f>
        <v>1.0000009999999999</v>
      </c>
      <c r="E272" s="3">
        <f>SUM(E273:E278)</f>
        <v>1</v>
      </c>
      <c r="F272" s="3">
        <f>SUM(F273:F278)</f>
        <v>1</v>
      </c>
      <c r="G272" s="3">
        <f>SUM(G273:G278)</f>
        <v>1</v>
      </c>
      <c r="U272" s="2"/>
      <c r="W272" s="2"/>
      <c r="X272" s="2"/>
      <c r="Y272" s="2"/>
    </row>
    <row r="273" spans="1:25" x14ac:dyDescent="0.2">
      <c r="A273" s="2" t="s">
        <v>214</v>
      </c>
      <c r="B273" s="8">
        <v>0.32710099999999998</v>
      </c>
      <c r="C273" s="8">
        <v>6.3363000000000003E-2</v>
      </c>
      <c r="D273" s="8">
        <v>0.33150000000000002</v>
      </c>
      <c r="E273" s="8">
        <v>0.18182899999999999</v>
      </c>
      <c r="F273" s="8">
        <v>0.16323099999999999</v>
      </c>
      <c r="G273" s="8">
        <v>0.26484000000000002</v>
      </c>
      <c r="U273" s="2"/>
      <c r="W273" s="2"/>
      <c r="X273" s="2"/>
      <c r="Y273" s="2"/>
    </row>
    <row r="274" spans="1:25" x14ac:dyDescent="0.2">
      <c r="A274" s="2" t="s">
        <v>215</v>
      </c>
      <c r="B274" s="8">
        <v>1.9799999999999999E-4</v>
      </c>
      <c r="C274" s="8">
        <v>6.0999999999999999E-5</v>
      </c>
      <c r="D274" s="8">
        <v>4.0000000000000003E-5</v>
      </c>
      <c r="E274" s="8">
        <v>3.8000000000000002E-5</v>
      </c>
      <c r="F274" s="8">
        <v>2.3000000000000001E-4</v>
      </c>
      <c r="G274" s="8">
        <v>7.7800000000000005E-4</v>
      </c>
      <c r="U274" s="2"/>
      <c r="W274" s="2"/>
      <c r="X274" s="2"/>
      <c r="Y274" s="2"/>
    </row>
    <row r="275" spans="1:25" x14ac:dyDescent="0.2">
      <c r="A275" s="2" t="s">
        <v>216</v>
      </c>
      <c r="B275" s="8">
        <v>5.6800000000000004E-4</v>
      </c>
      <c r="C275" s="8">
        <v>1.06E-4</v>
      </c>
      <c r="D275" s="8">
        <v>3.4299999999999999E-4</v>
      </c>
      <c r="E275" s="8">
        <v>3.2439999999999999E-3</v>
      </c>
      <c r="F275" s="8">
        <v>4.15E-4</v>
      </c>
      <c r="G275" s="8">
        <v>1.3090000000000001E-3</v>
      </c>
      <c r="U275" s="2"/>
      <c r="W275" s="2"/>
      <c r="X275" s="2"/>
      <c r="Y275" s="2"/>
    </row>
    <row r="276" spans="1:25" x14ac:dyDescent="0.2">
      <c r="A276" s="2" t="s">
        <v>217</v>
      </c>
      <c r="B276" s="8">
        <v>8.6899999999999998E-4</v>
      </c>
      <c r="C276" s="8">
        <v>5.1800000000000001E-4</v>
      </c>
      <c r="D276" s="8">
        <v>2.1499999999999999E-4</v>
      </c>
      <c r="E276" s="8">
        <v>6.29E-4</v>
      </c>
      <c r="F276" s="8">
        <v>1.8699999999999999E-4</v>
      </c>
      <c r="G276" s="8">
        <v>4.0670000000000003E-3</v>
      </c>
      <c r="U276" s="2"/>
      <c r="W276" s="2"/>
      <c r="X276" s="2"/>
      <c r="Y276" s="2"/>
    </row>
    <row r="277" spans="1:25" x14ac:dyDescent="0.2">
      <c r="A277" s="2" t="s">
        <v>218</v>
      </c>
      <c r="B277" s="8">
        <v>0.61258400000000002</v>
      </c>
      <c r="C277" s="8">
        <v>0.72983699999999996</v>
      </c>
      <c r="D277" s="8">
        <v>0.60144799999999998</v>
      </c>
      <c r="E277" s="8">
        <v>0.61919999999999997</v>
      </c>
      <c r="F277" s="8">
        <v>0.72484300000000002</v>
      </c>
      <c r="G277" s="8">
        <v>0.57221200000000005</v>
      </c>
      <c r="U277" s="2"/>
      <c r="W277" s="2"/>
      <c r="X277" s="2"/>
      <c r="Y277" s="2"/>
    </row>
    <row r="278" spans="1:25" x14ac:dyDescent="0.2">
      <c r="A278" s="2" t="s">
        <v>219</v>
      </c>
      <c r="B278" s="8">
        <v>5.8680000000000003E-2</v>
      </c>
      <c r="C278" s="8">
        <v>0.20611499999999999</v>
      </c>
      <c r="D278" s="8">
        <v>6.6455E-2</v>
      </c>
      <c r="E278" s="8">
        <v>0.19506000000000001</v>
      </c>
      <c r="F278" s="8">
        <v>0.111094</v>
      </c>
      <c r="G278" s="8">
        <v>0.15679399999999999</v>
      </c>
      <c r="U278" s="2"/>
      <c r="W278" s="2"/>
      <c r="X278" s="2"/>
      <c r="Y278" s="2"/>
    </row>
    <row r="281" spans="1:25" x14ac:dyDescent="0.2">
      <c r="A281" s="2" t="s">
        <v>220</v>
      </c>
      <c r="B281" s="3">
        <f>SUM(B282:B283)</f>
        <v>1</v>
      </c>
      <c r="C281" s="3">
        <f t="shared" ref="C281" si="30">SUM(C282:C283)</f>
        <v>1</v>
      </c>
      <c r="D281" s="3">
        <f>SUM(D282:D283)</f>
        <v>1</v>
      </c>
      <c r="E281" s="3">
        <f>SUM(E282:E283)</f>
        <v>1</v>
      </c>
      <c r="F281" s="3">
        <f>SUM(F282:F283)</f>
        <v>1</v>
      </c>
      <c r="G281" s="3">
        <f>SUM(G282:G283)</f>
        <v>1</v>
      </c>
      <c r="U281" s="2"/>
      <c r="W281" s="2"/>
      <c r="X281" s="2"/>
      <c r="Y281" s="2"/>
    </row>
    <row r="282" spans="1:25" x14ac:dyDescent="0.2">
      <c r="A282" s="2" t="s">
        <v>221</v>
      </c>
      <c r="B282" s="8">
        <v>0.99998500000000001</v>
      </c>
      <c r="C282" s="8">
        <v>0.99151800000000001</v>
      </c>
      <c r="D282" s="8">
        <v>0.99987499999999996</v>
      </c>
      <c r="E282" s="8">
        <v>0.99334299999999998</v>
      </c>
      <c r="F282" s="8">
        <v>0.99981399999999998</v>
      </c>
      <c r="G282" s="8">
        <v>0.99727600000000005</v>
      </c>
      <c r="U282" s="2"/>
      <c r="W282" s="2"/>
      <c r="X282" s="2"/>
      <c r="Y282" s="2"/>
    </row>
    <row r="283" spans="1:25" x14ac:dyDescent="0.2">
      <c r="A283" s="2" t="s">
        <v>222</v>
      </c>
      <c r="B283" s="8">
        <v>1.5E-5</v>
      </c>
      <c r="C283" s="8">
        <v>8.482E-3</v>
      </c>
      <c r="D283" s="8">
        <v>1.25E-4</v>
      </c>
      <c r="E283" s="8">
        <v>6.6569999999999997E-3</v>
      </c>
      <c r="F283" s="8">
        <v>1.8599999999999999E-4</v>
      </c>
      <c r="G283" s="8">
        <v>2.7239999999999999E-3</v>
      </c>
      <c r="U283" s="2"/>
      <c r="W283" s="2"/>
      <c r="X283" s="2"/>
      <c r="Y283" s="2"/>
    </row>
    <row r="286" spans="1:25" x14ac:dyDescent="0.2">
      <c r="A286" s="2" t="s">
        <v>223</v>
      </c>
      <c r="B286" s="3">
        <f>SUM(B287)</f>
        <v>1</v>
      </c>
      <c r="C286" s="3">
        <f t="shared" ref="C286" si="31">SUM(C287)</f>
        <v>1</v>
      </c>
      <c r="D286" s="3">
        <f>SUM(D287)</f>
        <v>1</v>
      </c>
      <c r="E286" s="3">
        <f>SUM(E287)</f>
        <v>1</v>
      </c>
      <c r="F286" s="3">
        <f>SUM(F287)</f>
        <v>1</v>
      </c>
      <c r="G286" s="3">
        <f>SUM(G287)</f>
        <v>1</v>
      </c>
      <c r="U286" s="2"/>
      <c r="W286" s="2"/>
      <c r="X286" s="2"/>
      <c r="Y286" s="2"/>
    </row>
    <row r="287" spans="1:25" x14ac:dyDescent="0.2">
      <c r="A287" s="2" t="s">
        <v>224</v>
      </c>
      <c r="B287" s="8">
        <v>1</v>
      </c>
      <c r="C287" s="8">
        <v>1</v>
      </c>
      <c r="D287" s="8">
        <v>1</v>
      </c>
      <c r="E287" s="8">
        <v>1</v>
      </c>
      <c r="F287" s="8">
        <v>1</v>
      </c>
      <c r="G287" s="8">
        <v>1</v>
      </c>
      <c r="U287" s="2"/>
      <c r="W287" s="2"/>
      <c r="X287" s="2"/>
      <c r="Y287" s="2"/>
    </row>
    <row r="290" spans="1:25" x14ac:dyDescent="0.2">
      <c r="A290" s="2" t="s">
        <v>225</v>
      </c>
      <c r="B290" s="3">
        <f>SUM(B291:B293)</f>
        <v>1.0000009999999999</v>
      </c>
      <c r="C290" s="3">
        <f t="shared" ref="C290" si="32">SUM(C291:C293)</f>
        <v>1</v>
      </c>
      <c r="D290" s="3">
        <f>SUM(D291:D293)</f>
        <v>1</v>
      </c>
      <c r="E290" s="3">
        <f>SUM(E291:E293)</f>
        <v>0.99999899999999997</v>
      </c>
      <c r="F290" s="3">
        <f>SUM(F291:F293)</f>
        <v>1</v>
      </c>
      <c r="G290" s="3">
        <f>SUM(G291:G293)</f>
        <v>1</v>
      </c>
      <c r="U290" s="2"/>
      <c r="W290" s="2"/>
      <c r="X290" s="2"/>
      <c r="Y290" s="2"/>
    </row>
    <row r="291" spans="1:25" x14ac:dyDescent="0.2">
      <c r="A291" s="2" t="s">
        <v>226</v>
      </c>
      <c r="B291" s="8">
        <v>0.877583</v>
      </c>
      <c r="C291" s="8">
        <v>0.91876800000000003</v>
      </c>
      <c r="D291" s="8">
        <v>0.94778300000000004</v>
      </c>
      <c r="E291" s="8">
        <v>0.91418200000000005</v>
      </c>
      <c r="F291" s="8">
        <v>0.85127200000000003</v>
      </c>
      <c r="G291" s="8">
        <v>0.95123400000000002</v>
      </c>
      <c r="U291" s="2"/>
      <c r="W291" s="2"/>
      <c r="X291" s="2"/>
      <c r="Y291" s="2"/>
    </row>
    <row r="292" spans="1:25" x14ac:dyDescent="0.2">
      <c r="A292" s="2" t="s">
        <v>227</v>
      </c>
      <c r="B292" s="8">
        <v>0.108777</v>
      </c>
      <c r="C292" s="8">
        <v>7.4443999999999996E-2</v>
      </c>
      <c r="D292" s="8">
        <v>4.2611999999999997E-2</v>
      </c>
      <c r="E292" s="8">
        <v>7.8236E-2</v>
      </c>
      <c r="F292" s="8">
        <v>0.12984299999999999</v>
      </c>
      <c r="G292" s="8">
        <v>3.9053999999999998E-2</v>
      </c>
      <c r="U292" s="2"/>
      <c r="W292" s="2"/>
      <c r="X292" s="2"/>
      <c r="Y292" s="2"/>
    </row>
    <row r="293" spans="1:25" x14ac:dyDescent="0.2">
      <c r="A293" s="2" t="s">
        <v>228</v>
      </c>
      <c r="B293" s="8">
        <v>1.3641E-2</v>
      </c>
      <c r="C293" s="8">
        <v>6.7879999999999998E-3</v>
      </c>
      <c r="D293" s="8">
        <v>9.6050000000000007E-3</v>
      </c>
      <c r="E293" s="8">
        <v>7.5810000000000001E-3</v>
      </c>
      <c r="F293" s="8">
        <v>1.8884999999999999E-2</v>
      </c>
      <c r="G293" s="8">
        <v>9.7120000000000001E-3</v>
      </c>
      <c r="U293" s="2"/>
      <c r="W293" s="2"/>
      <c r="X293" s="2"/>
      <c r="Y293" s="2"/>
    </row>
    <row r="296" spans="1:25" x14ac:dyDescent="0.2">
      <c r="A296" s="2" t="s">
        <v>229</v>
      </c>
      <c r="B296" s="3">
        <f>SUM(B297:B304)</f>
        <v>0</v>
      </c>
      <c r="C296" s="3">
        <f t="shared" ref="C296" si="33">SUM(C297:C304)</f>
        <v>1</v>
      </c>
      <c r="D296" s="3">
        <f>SUM(D297:D304)</f>
        <v>0</v>
      </c>
      <c r="E296" s="3">
        <f>SUM(E297:E304)</f>
        <v>0</v>
      </c>
      <c r="F296" s="3">
        <f>SUM(F297:F304)</f>
        <v>0</v>
      </c>
      <c r="G296" s="3">
        <f>SUM(G297:G304)</f>
        <v>0</v>
      </c>
      <c r="U296" s="2"/>
      <c r="W296" s="2"/>
      <c r="X296" s="2"/>
      <c r="Y296" s="2"/>
    </row>
    <row r="297" spans="1:25" x14ac:dyDescent="0.2">
      <c r="A297" s="2" t="s">
        <v>230</v>
      </c>
      <c r="B297" s="8">
        <v>0</v>
      </c>
      <c r="C297" s="8">
        <v>0.523644</v>
      </c>
      <c r="D297" s="8">
        <v>0</v>
      </c>
      <c r="E297" s="8">
        <v>0</v>
      </c>
      <c r="F297" s="8">
        <v>0</v>
      </c>
      <c r="G297" s="8">
        <v>0</v>
      </c>
      <c r="U297" s="2"/>
      <c r="W297" s="2"/>
      <c r="X297" s="2"/>
      <c r="Y297" s="2"/>
    </row>
    <row r="298" spans="1:25" x14ac:dyDescent="0.2">
      <c r="A298" s="2" t="s">
        <v>231</v>
      </c>
      <c r="B298" s="8">
        <v>0</v>
      </c>
      <c r="C298" s="8">
        <v>0</v>
      </c>
      <c r="D298" s="8">
        <v>0</v>
      </c>
      <c r="E298" s="8">
        <v>0</v>
      </c>
      <c r="F298" s="8">
        <v>0</v>
      </c>
      <c r="G298" s="8">
        <v>0</v>
      </c>
      <c r="U298" s="2"/>
      <c r="W298" s="2"/>
      <c r="X298" s="2"/>
      <c r="Y298" s="2"/>
    </row>
    <row r="299" spans="1:25" x14ac:dyDescent="0.2">
      <c r="A299" s="2" t="s">
        <v>232</v>
      </c>
      <c r="B299" s="8">
        <v>0</v>
      </c>
      <c r="C299" s="8">
        <v>0</v>
      </c>
      <c r="D299" s="8">
        <v>0</v>
      </c>
      <c r="E299" s="8">
        <v>0</v>
      </c>
      <c r="F299" s="8">
        <v>0</v>
      </c>
      <c r="G299" s="8">
        <v>0</v>
      </c>
      <c r="U299" s="2"/>
      <c r="W299" s="2"/>
      <c r="X299" s="2"/>
      <c r="Y299" s="2"/>
    </row>
    <row r="300" spans="1:25" x14ac:dyDescent="0.2">
      <c r="A300" s="2" t="s">
        <v>233</v>
      </c>
      <c r="B300" s="8">
        <v>0</v>
      </c>
      <c r="C300" s="8">
        <v>0</v>
      </c>
      <c r="D300" s="8">
        <v>0</v>
      </c>
      <c r="E300" s="8">
        <v>0</v>
      </c>
      <c r="F300" s="8">
        <v>0</v>
      </c>
      <c r="G300" s="8">
        <v>0</v>
      </c>
      <c r="U300" s="2"/>
      <c r="W300" s="2"/>
      <c r="X300" s="2"/>
      <c r="Y300" s="2"/>
    </row>
    <row r="301" spans="1:25" x14ac:dyDescent="0.2">
      <c r="A301" s="2" t="s">
        <v>234</v>
      </c>
      <c r="B301" s="8">
        <v>0</v>
      </c>
      <c r="C301" s="8">
        <v>0</v>
      </c>
      <c r="D301" s="8">
        <v>0</v>
      </c>
      <c r="E301" s="8">
        <v>0</v>
      </c>
      <c r="F301" s="8">
        <v>0</v>
      </c>
      <c r="G301" s="8">
        <v>0</v>
      </c>
      <c r="U301" s="2"/>
      <c r="W301" s="2"/>
      <c r="X301" s="2"/>
      <c r="Y301" s="2"/>
    </row>
    <row r="302" spans="1:25" x14ac:dyDescent="0.2">
      <c r="A302" s="2" t="s">
        <v>235</v>
      </c>
      <c r="B302" s="8">
        <v>0</v>
      </c>
      <c r="C302" s="8">
        <v>0.476356</v>
      </c>
      <c r="D302" s="8">
        <v>0</v>
      </c>
      <c r="E302" s="8">
        <v>0</v>
      </c>
      <c r="F302" s="8">
        <v>0</v>
      </c>
      <c r="G302" s="8">
        <v>0</v>
      </c>
      <c r="U302" s="2"/>
      <c r="W302" s="2"/>
      <c r="X302" s="2"/>
      <c r="Y302" s="2"/>
    </row>
    <row r="303" spans="1:25" x14ac:dyDescent="0.2">
      <c r="A303" s="2" t="s">
        <v>236</v>
      </c>
      <c r="B303" s="8">
        <v>0</v>
      </c>
      <c r="C303" s="8">
        <v>0</v>
      </c>
      <c r="D303" s="8">
        <v>0</v>
      </c>
      <c r="E303" s="8">
        <v>0</v>
      </c>
      <c r="F303" s="8">
        <v>0</v>
      </c>
      <c r="G303" s="8">
        <v>0</v>
      </c>
      <c r="U303" s="2"/>
      <c r="W303" s="2"/>
      <c r="X303" s="2"/>
      <c r="Y303" s="2"/>
    </row>
    <row r="304" spans="1:25" x14ac:dyDescent="0.2">
      <c r="A304" s="2" t="s">
        <v>237</v>
      </c>
      <c r="B304" s="8">
        <v>0</v>
      </c>
      <c r="C304" s="8">
        <v>0</v>
      </c>
      <c r="D304" s="8">
        <v>0</v>
      </c>
      <c r="E304" s="8">
        <v>0</v>
      </c>
      <c r="F304" s="8">
        <v>0</v>
      </c>
      <c r="G304" s="8">
        <v>0</v>
      </c>
      <c r="U304" s="2"/>
      <c r="W304" s="2"/>
      <c r="X304" s="2"/>
      <c r="Y304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</vt:lpstr>
      <vt:lpstr>Relative abundanc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4-06-17T03:26:21Z</dcterms:created>
  <dcterms:modified xsi:type="dcterms:W3CDTF">2025-01-02T15:47:54Z</dcterms:modified>
</cp:coreProperties>
</file>